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0115" windowHeight="7230"/>
  </bookViews>
  <sheets>
    <sheet name="Table S1A" sheetId="1" r:id="rId1"/>
    <sheet name="Table S1B" sheetId="4" r:id="rId2"/>
    <sheet name="Table S1C" sheetId="5" r:id="rId3"/>
    <sheet name="Table S1D" sheetId="6" r:id="rId4"/>
  </sheets>
  <externalReferences>
    <externalReference r:id="rId5"/>
  </externalReferences>
  <calcPr calcId="125725"/>
</workbook>
</file>

<file path=xl/calcChain.xml><?xml version="1.0" encoding="utf-8"?>
<calcChain xmlns="http://schemas.openxmlformats.org/spreadsheetml/2006/main">
  <c r="E6" i="5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5"/>
</calcChain>
</file>

<file path=xl/sharedStrings.xml><?xml version="1.0" encoding="utf-8"?>
<sst xmlns="http://schemas.openxmlformats.org/spreadsheetml/2006/main" count="399" uniqueCount="360">
  <si>
    <t>NN</t>
  </si>
  <si>
    <t>AA</t>
  </si>
  <si>
    <t>AC</t>
  </si>
  <si>
    <t>AG</t>
  </si>
  <si>
    <t>AT</t>
  </si>
  <si>
    <t>CA</t>
  </si>
  <si>
    <t>CC</t>
  </si>
  <si>
    <t>CG</t>
  </si>
  <si>
    <t>GA</t>
  </si>
  <si>
    <t>GC</t>
  </si>
  <si>
    <t>TA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42</t>
    </r>
    <r>
      <rPr>
        <b/>
        <sz val="6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kcal/mol)</t>
    </r>
  </si>
  <si>
    <t>in solution*</t>
  </si>
  <si>
    <t>microarray**</t>
  </si>
  <si>
    <r>
      <t>ini</t>
    </r>
    <r>
      <rPr>
        <vertAlign val="superscript"/>
        <sz val="11"/>
        <color theme="1"/>
        <rFont val="Calibri"/>
        <family val="2"/>
        <scheme val="minor"/>
      </rPr>
      <t>&amp;</t>
    </r>
  </si>
  <si>
    <t>ATT/TTA</t>
  </si>
  <si>
    <t>TCA/ACT</t>
  </si>
  <si>
    <t>ATA/TCT</t>
  </si>
  <si>
    <t>TCT/ATA</t>
  </si>
  <si>
    <t>ACT/TCA</t>
  </si>
  <si>
    <t>ATA/TTT</t>
  </si>
  <si>
    <t>TTT/ATA</t>
  </si>
  <si>
    <t>AAA/TAT</t>
  </si>
  <si>
    <t>TAT/AAA</t>
  </si>
  <si>
    <t>TTA/ATT</t>
  </si>
  <si>
    <t>ACA/TAT</t>
  </si>
  <si>
    <t>TAT/ACA</t>
  </si>
  <si>
    <t>ACT/TTA</t>
  </si>
  <si>
    <t>ATT/TCA</t>
  </si>
  <si>
    <t>AAT/TAA</t>
  </si>
  <si>
    <t>TAA/AAT</t>
  </si>
  <si>
    <t>ACA/TCT</t>
  </si>
  <si>
    <t>TCT/ACA</t>
  </si>
  <si>
    <t>ACA/TTT</t>
  </si>
  <si>
    <t>TTT/ACA</t>
  </si>
  <si>
    <t>TCA/ATT</t>
  </si>
  <si>
    <t>TTA/ACT</t>
  </si>
  <si>
    <t>AGT/TGA</t>
  </si>
  <si>
    <t>CAG/GAC</t>
  </si>
  <si>
    <t>GTC/CTG</t>
  </si>
  <si>
    <t>CCG/GCC</t>
  </si>
  <si>
    <t>AAA/TCT</t>
  </si>
  <si>
    <t>TCT/AAA</t>
  </si>
  <si>
    <t>TGA/AGT</t>
  </si>
  <si>
    <t>ATC/TCG</t>
  </si>
  <si>
    <t>GCT/CTA</t>
  </si>
  <si>
    <t>GAC/CAG</t>
  </si>
  <si>
    <t>GCC/CCG</t>
  </si>
  <si>
    <t>CTA/GCT</t>
  </si>
  <si>
    <t>TCG/ATC</t>
  </si>
  <si>
    <t>CTG/GTC</t>
  </si>
  <si>
    <t>ATA/TGT</t>
  </si>
  <si>
    <t>TGT/ATA</t>
  </si>
  <si>
    <t>ATC/TTG</t>
  </si>
  <si>
    <t>GTT/CTA</t>
  </si>
  <si>
    <t>ACC/TCG</t>
  </si>
  <si>
    <t>GCT/CCA</t>
  </si>
  <si>
    <t>GGC/CGG</t>
  </si>
  <si>
    <t>AGA/TAT</t>
  </si>
  <si>
    <t>TAT/AGA</t>
  </si>
  <si>
    <t>AGT/TTA</t>
  </si>
  <si>
    <t>ATT/TGA</t>
  </si>
  <si>
    <t>CAA/GAT</t>
  </si>
  <si>
    <t>TAG/AAC</t>
  </si>
  <si>
    <t>GTA/CTT</t>
  </si>
  <si>
    <t>TTC/ATG</t>
  </si>
  <si>
    <t>CCA/GAT</t>
  </si>
  <si>
    <t>TAG/ACC</t>
  </si>
  <si>
    <t>AGA/TTT</t>
  </si>
  <si>
    <t>TTT/AGA</t>
  </si>
  <si>
    <t>CTA/GTT</t>
  </si>
  <si>
    <t>TTG/ATC</t>
  </si>
  <si>
    <t>GCA/CTT</t>
  </si>
  <si>
    <t>TTC/ACG</t>
  </si>
  <si>
    <t>GTA/CCT</t>
  </si>
  <si>
    <t>TCC/ATG</t>
  </si>
  <si>
    <t>CCA/GCT</t>
  </si>
  <si>
    <t>TCG/ACC</t>
  </si>
  <si>
    <t>TAA/ACT</t>
  </si>
  <si>
    <t>TCA/AAT</t>
  </si>
  <si>
    <t>ACC/TTG</t>
  </si>
  <si>
    <t>GTT/CCA</t>
  </si>
  <si>
    <t>AAT/TCA</t>
  </si>
  <si>
    <t>ACT/TAA</t>
  </si>
  <si>
    <t>CGA/GAT</t>
  </si>
  <si>
    <t>TAG/AGC</t>
  </si>
  <si>
    <t>AAA/TGT</t>
  </si>
  <si>
    <t>TGT/AAA</t>
  </si>
  <si>
    <t>GCA/CCT</t>
  </si>
  <si>
    <t>TCC/ACG</t>
  </si>
  <si>
    <t>AAC/TAG</t>
  </si>
  <si>
    <t>GAT/CAA</t>
  </si>
  <si>
    <t>CGG/GGC</t>
  </si>
  <si>
    <t>AAC/TCG</t>
  </si>
  <si>
    <t>GCT/CAA</t>
  </si>
  <si>
    <t>CCA/GTT</t>
  </si>
  <si>
    <t>TTG/ACC</t>
  </si>
  <si>
    <t>AAG/TAC</t>
  </si>
  <si>
    <t>CAT/GAA</t>
  </si>
  <si>
    <t>CAA/GCT</t>
  </si>
  <si>
    <t>TCG/AAC</t>
  </si>
  <si>
    <t>AGG/TAC</t>
  </si>
  <si>
    <t>CAT/GGA</t>
  </si>
  <si>
    <t>CTC/GCG</t>
  </si>
  <si>
    <t>GCG/CTC</t>
  </si>
  <si>
    <t>CGA/GTT</t>
  </si>
  <si>
    <t>TTG/AGC</t>
  </si>
  <si>
    <t>ACC/TAG</t>
  </si>
  <si>
    <t>GAT/CCA</t>
  </si>
  <si>
    <t>ACG/TAC</t>
  </si>
  <si>
    <t>CAT/GCA</t>
  </si>
  <si>
    <t>AGA/TGT</t>
  </si>
  <si>
    <t>TGT/AGA</t>
  </si>
  <si>
    <t>CAG/GCC</t>
  </si>
  <si>
    <t>CCG/GAC</t>
  </si>
  <si>
    <t>TGA/ATT</t>
  </si>
  <si>
    <t>TTA/AGT</t>
  </si>
  <si>
    <t>GCA/CAT</t>
  </si>
  <si>
    <t>TAC/ACG</t>
  </si>
  <si>
    <t>ACG/TTC</t>
  </si>
  <si>
    <t>CTT/GCA</t>
  </si>
  <si>
    <t>ATC/TGG</t>
  </si>
  <si>
    <t>GGT/CTA</t>
  </si>
  <si>
    <t>CTA/GGT</t>
  </si>
  <si>
    <t>TGG/ATC</t>
  </si>
  <si>
    <t>AAT/TGA</t>
  </si>
  <si>
    <t>AGT/TAA</t>
  </si>
  <si>
    <t>ATG/TCC</t>
  </si>
  <si>
    <t>CCT/GTA</t>
  </si>
  <si>
    <t>CCG/GTC</t>
  </si>
  <si>
    <t>CTG/GCC</t>
  </si>
  <si>
    <t>AGG/TTC</t>
  </si>
  <si>
    <t>CTT/GGA</t>
  </si>
  <si>
    <t>ATG/TTC</t>
  </si>
  <si>
    <t>CTT/GTA</t>
  </si>
  <si>
    <t>TAA/AGT</t>
  </si>
  <si>
    <t>TGA/AAT</t>
  </si>
  <si>
    <t>AGC/TTG</t>
  </si>
  <si>
    <t>GTT/CGA</t>
  </si>
  <si>
    <t>CCC/GCG</t>
  </si>
  <si>
    <t>GCG/CCC</t>
  </si>
  <si>
    <t>GCC/CTG</t>
  </si>
  <si>
    <t>GTC/CCG</t>
  </si>
  <si>
    <t>ACG/TCC</t>
  </si>
  <si>
    <t>CCT/GCA</t>
  </si>
  <si>
    <t>CTC/GTG</t>
  </si>
  <si>
    <t>GTG/CTC</t>
  </si>
  <si>
    <t>CCC/GTG</t>
  </si>
  <si>
    <t>GTG/CCC</t>
  </si>
  <si>
    <t>GTA/CGT</t>
  </si>
  <si>
    <t>TGC/ATG</t>
  </si>
  <si>
    <t>AGC/TAG</t>
  </si>
  <si>
    <t>GAT/CGA</t>
  </si>
  <si>
    <t>ATG/TGC</t>
  </si>
  <si>
    <t>CGT/GTA</t>
  </si>
  <si>
    <t>CAC/GCG</t>
  </si>
  <si>
    <t>GCG/CAC</t>
  </si>
  <si>
    <t>CAA/GGT</t>
  </si>
  <si>
    <t>TGG/AAC</t>
  </si>
  <si>
    <t>GAA/CAT</t>
  </si>
  <si>
    <t>TAC/AAG</t>
  </si>
  <si>
    <t>CCC/GAG</t>
  </si>
  <si>
    <t>GAG/CCC</t>
  </si>
  <si>
    <t>AAG/TCC</t>
  </si>
  <si>
    <t>CCT/GAA</t>
  </si>
  <si>
    <t>GGA/CTT</t>
  </si>
  <si>
    <t>TTC/AGG</t>
  </si>
  <si>
    <t>AGG/TGC</t>
  </si>
  <si>
    <t>CGT/GGA</t>
  </si>
  <si>
    <t>CGA/GGT</t>
  </si>
  <si>
    <t>TGG/AGC</t>
  </si>
  <si>
    <t>GAC/CCG</t>
  </si>
  <si>
    <t>GCC/CAG</t>
  </si>
  <si>
    <t>GGC/CTG</t>
  </si>
  <si>
    <t>GTC/CGG</t>
  </si>
  <si>
    <t>GAA/CCT</t>
  </si>
  <si>
    <t>TCC/AAG</t>
  </si>
  <si>
    <t>CAC/GAG</t>
  </si>
  <si>
    <t>GAG/CAC</t>
  </si>
  <si>
    <t>GAC/CGG</t>
  </si>
  <si>
    <t>GGC/CAG</t>
  </si>
  <si>
    <t>AAG/TGC</t>
  </si>
  <si>
    <t>CGT/GAA</t>
  </si>
  <si>
    <t>CGC/GTG</t>
  </si>
  <si>
    <t>GTG/CGC</t>
  </si>
  <si>
    <t>CAG/GGC</t>
  </si>
  <si>
    <t>CGG/GAC</t>
  </si>
  <si>
    <t>AAC/TGG</t>
  </si>
  <si>
    <t>GGT/CAA</t>
  </si>
  <si>
    <t>AGC/TGG</t>
  </si>
  <si>
    <t>GGT/CGA</t>
  </si>
  <si>
    <t>CGC/GAG</t>
  </si>
  <si>
    <t>GAG/CGC</t>
  </si>
  <si>
    <t>CGG/GTC</t>
  </si>
  <si>
    <t>CTG/GGC</t>
  </si>
  <si>
    <t>GAA/CGT</t>
  </si>
  <si>
    <t>TGC/AAG</t>
  </si>
  <si>
    <t>CTC/GGG</t>
  </si>
  <si>
    <t>GGG/CTC</t>
  </si>
  <si>
    <t>GGA/CAT</t>
  </si>
  <si>
    <t>TAC/AGG</t>
  </si>
  <si>
    <t>GGA/CGT</t>
  </si>
  <si>
    <t>TGC/AGG</t>
  </si>
  <si>
    <t>CAC/GGG</t>
  </si>
  <si>
    <t>GGG/CAC</t>
  </si>
  <si>
    <t>CGC/GGG</t>
  </si>
  <si>
    <t>GGG/CGC</t>
  </si>
  <si>
    <t>Or1</t>
  </si>
  <si>
    <t>Or2</t>
  </si>
  <si>
    <r>
      <t>loop</t>
    </r>
    <r>
      <rPr>
        <b/>
        <vertAlign val="superscript"/>
        <sz val="11"/>
        <color theme="1"/>
        <rFont val="Calibri"/>
        <family val="2"/>
        <scheme val="minor"/>
      </rPr>
      <t>&amp;</t>
    </r>
  </si>
  <si>
    <r>
      <t>n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** From the formamide denaturing model of this study.</t>
  </si>
  <si>
    <r>
      <rPr>
        <vertAlign val="superscript"/>
        <sz val="11"/>
        <color theme="1"/>
        <rFont val="Calibri"/>
        <family val="2"/>
        <scheme val="minor"/>
      </rPr>
      <t>&amp;</t>
    </r>
    <r>
      <rPr>
        <sz val="11"/>
        <color theme="1"/>
        <rFont val="Calibri"/>
        <family val="2"/>
        <scheme val="minor"/>
      </rPr>
      <t xml:space="preserve"> Free energy of initiation; assumed to be the same for microarray as in solution hybridizations.</t>
    </r>
  </si>
  <si>
    <r>
      <rPr>
        <vertAlign val="superscript"/>
        <sz val="11"/>
        <color theme="1"/>
        <rFont val="Calibri"/>
        <family val="2"/>
        <scheme val="minor"/>
      </rPr>
      <t>&amp;</t>
    </r>
    <r>
      <rPr>
        <sz val="11"/>
        <color theme="1"/>
        <rFont val="Calibri"/>
        <family val="2"/>
        <scheme val="minor"/>
      </rPr>
      <t xml:space="preserve"> Shown in both possible orientations (Or1 and Or2).  In each case, top strand is written from 5' to 3' and bottom strand from 3' to 5'. </t>
    </r>
  </si>
  <si>
    <t>G-C/CAG</t>
  </si>
  <si>
    <t>GAC/C-G</t>
  </si>
  <si>
    <t>G-C/CTG</t>
  </si>
  <si>
    <t>GTC/C-G</t>
  </si>
  <si>
    <t>G-C/CCG</t>
  </si>
  <si>
    <t>GCC/C-G</t>
  </si>
  <si>
    <t>G-C/CGG</t>
  </si>
  <si>
    <t>GGC/C-G</t>
  </si>
  <si>
    <t>C-G/GAC</t>
  </si>
  <si>
    <t>CAG/G-C</t>
  </si>
  <si>
    <t>C-G/GTC</t>
  </si>
  <si>
    <t>CTG/G-C</t>
  </si>
  <si>
    <t>C-G/GCC</t>
  </si>
  <si>
    <t>CCG/G-C</t>
  </si>
  <si>
    <t>C-G/GGC</t>
  </si>
  <si>
    <t>CGG/G-C</t>
  </si>
  <si>
    <t>C-C/GTG</t>
  </si>
  <si>
    <t>GTG/C-C</t>
  </si>
  <si>
    <t>CAC/G-G</t>
  </si>
  <si>
    <t>G-G/CAC</t>
  </si>
  <si>
    <t>C-C/GAG</t>
  </si>
  <si>
    <t>GAG/C-C</t>
  </si>
  <si>
    <t>CTC/G-G</t>
  </si>
  <si>
    <t>G-G/CTC</t>
  </si>
  <si>
    <t>C-C/GCG</t>
  </si>
  <si>
    <t>GCG/C-C</t>
  </si>
  <si>
    <t>CGC/G-G</t>
  </si>
  <si>
    <t>G-G/CGC</t>
  </si>
  <si>
    <t>C-C/GGG</t>
  </si>
  <si>
    <t>GGG/C-C</t>
  </si>
  <si>
    <t>CCC/G-G</t>
  </si>
  <si>
    <t>G-G/CCC</t>
  </si>
  <si>
    <t>CAA/G-T</t>
  </si>
  <si>
    <t>T-G/AAC</t>
  </si>
  <si>
    <t>C-A/GTT</t>
  </si>
  <si>
    <t>TTG/A-C</t>
  </si>
  <si>
    <t>C-A/GAT</t>
  </si>
  <si>
    <t>TAG/A-C</t>
  </si>
  <si>
    <t>CTA/G-T</t>
  </si>
  <si>
    <t>T-G/ATC</t>
  </si>
  <si>
    <t>A-C/TAG</t>
  </si>
  <si>
    <t>GAT/C-A</t>
  </si>
  <si>
    <t>A-C/TTG</t>
  </si>
  <si>
    <t>GTT/C-A</t>
  </si>
  <si>
    <t>AAC/T-G</t>
  </si>
  <si>
    <t>G-T/CAA</t>
  </si>
  <si>
    <t>C-A/GCT</t>
  </si>
  <si>
    <t>TCG/A-C</t>
  </si>
  <si>
    <t>CGA/G-T</t>
  </si>
  <si>
    <t>T-G/AGC</t>
  </si>
  <si>
    <t>C-A/GGT</t>
  </si>
  <si>
    <t>TGG/A-C</t>
  </si>
  <si>
    <t>CCA/G-T</t>
  </si>
  <si>
    <t>T-G/ACC</t>
  </si>
  <si>
    <t>ATC/T-G</t>
  </si>
  <si>
    <t>G-T/CTA</t>
  </si>
  <si>
    <t>A-C/TGG</t>
  </si>
  <si>
    <t>GGT/C-A</t>
  </si>
  <si>
    <t>ACC/T-G</t>
  </si>
  <si>
    <t>G-T/CCA</t>
  </si>
  <si>
    <t>A-C/TCG</t>
  </si>
  <si>
    <t>GCT/C-A</t>
  </si>
  <si>
    <t>AGC/T-G</t>
  </si>
  <si>
    <t>G-T/CGA</t>
  </si>
  <si>
    <t>GAA/C-T</t>
  </si>
  <si>
    <t>T-C/AAG</t>
  </si>
  <si>
    <t>G-A/CTT</t>
  </si>
  <si>
    <t>TTC/A-G</t>
  </si>
  <si>
    <t>G-A/CAT</t>
  </si>
  <si>
    <t>TAC/A-G</t>
  </si>
  <si>
    <t>GTA/C-T</t>
  </si>
  <si>
    <t>T-C/ATG</t>
  </si>
  <si>
    <t>A-G/TAC</t>
  </si>
  <si>
    <t>CAT/G-A</t>
  </si>
  <si>
    <t>G-A/CCT</t>
  </si>
  <si>
    <t>TCC/A-G</t>
  </si>
  <si>
    <t>GGA/C-T</t>
  </si>
  <si>
    <t>T-C/AGG</t>
  </si>
  <si>
    <t>G-A/CGT</t>
  </si>
  <si>
    <t>TGC/A-G</t>
  </si>
  <si>
    <t>GCA/C-T</t>
  </si>
  <si>
    <t>T-C/ACG</t>
  </si>
  <si>
    <t>A-G/TTC</t>
  </si>
  <si>
    <t>CTT/G-A</t>
  </si>
  <si>
    <t>AAG/T-C</t>
  </si>
  <si>
    <t>C-T/GAA</t>
  </si>
  <si>
    <t>A-G/TGC</t>
  </si>
  <si>
    <t>CGT/G-A</t>
  </si>
  <si>
    <t>ACG/T-C</t>
  </si>
  <si>
    <t>C-T/GCA</t>
  </si>
  <si>
    <t>ATG/T-C</t>
  </si>
  <si>
    <t>C-T/GTA</t>
  </si>
  <si>
    <t>A-G/TCC</t>
  </si>
  <si>
    <t>CCT/G-A</t>
  </si>
  <si>
    <t>AGG/T-C</t>
  </si>
  <si>
    <t>C-T/GGA</t>
  </si>
  <si>
    <t>AAA/T-T</t>
  </si>
  <si>
    <t>T-T/AAA</t>
  </si>
  <si>
    <t>A-A/TTT</t>
  </si>
  <si>
    <t>TTT/A-A</t>
  </si>
  <si>
    <t>A-A/TGT</t>
  </si>
  <si>
    <t>TGT/A-A</t>
  </si>
  <si>
    <t>ACA/T-T</t>
  </si>
  <si>
    <t>T-T/ACA</t>
  </si>
  <si>
    <t>A-A/TCT</t>
  </si>
  <si>
    <t>TCT/A-A</t>
  </si>
  <si>
    <t>AGA/T-T</t>
  </si>
  <si>
    <t>T-T/AGA</t>
  </si>
  <si>
    <t>A-A/TAT</t>
  </si>
  <si>
    <t>TAT/A-A</t>
  </si>
  <si>
    <t>ATA/T-T</t>
  </si>
  <si>
    <t>T-T/ATA</t>
  </si>
  <si>
    <t>A-T/TAA</t>
  </si>
  <si>
    <t>AAT/T-A</t>
  </si>
  <si>
    <t>A-T/TGA</t>
  </si>
  <si>
    <t>AGT/T-A</t>
  </si>
  <si>
    <t>A-T/TTA</t>
  </si>
  <si>
    <t>ATT/T-A</t>
  </si>
  <si>
    <t>A-T/TCA</t>
  </si>
  <si>
    <t>ACT/T-A</t>
  </si>
  <si>
    <t>T-A/AAT</t>
  </si>
  <si>
    <t>TAA/A-T</t>
  </si>
  <si>
    <t>T-A/ATT</t>
  </si>
  <si>
    <t>TTA/A-T</t>
  </si>
  <si>
    <t>T-A/AGT</t>
  </si>
  <si>
    <t>TGA/A-T</t>
  </si>
  <si>
    <t>T-A/ACT</t>
  </si>
  <si>
    <t>TCA/A-T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Group in fitting (see text). 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Number of probes used in fitting (see text). </t>
    </r>
  </si>
  <si>
    <t>Closing Pair</t>
  </si>
  <si>
    <t>Mismatch Pair</t>
  </si>
  <si>
    <t>AT or TA</t>
  </si>
  <si>
    <t>GC or CG</t>
  </si>
  <si>
    <t>GT or TG</t>
  </si>
  <si>
    <t>GA or AG</t>
  </si>
  <si>
    <t>GG</t>
  </si>
  <si>
    <t>Other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perscript"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42</t>
    </r>
    <r>
      <rPr>
        <b/>
        <sz val="6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kcal/mol)*</t>
    </r>
  </si>
  <si>
    <t>* Obtained using UNAFold (Markham, N.R. and Zuker, M. (2008) UNAFold: software for nucleic acid folding and hybridization. Methods Mol Biol, 453, 3-31).</t>
  </si>
  <si>
    <t>* According to SantaLucia, J., Jr. (1998) A Unified View of Polymer, Dumbbell, and Oligonucleotide DNA Nearest-Neighbor Thermodynamics. Proceedings of the National Academy of Sciences USA, 95, 1460-1465.</t>
  </si>
  <si>
    <t>* Total for a given tandem mismatch loop is to be calculated as the sum of the contributions from the two mismatched pairs.</t>
  </si>
  <si>
    <t>Table S1A.  Nearest neighbor free energy values for DNA/DNA duplexes.</t>
  </si>
  <si>
    <t>Table S1D. Free energy contributions of mismatched pairs in tandem mismatches for DNA/DNA duplexes.</t>
  </si>
  <si>
    <t>Table S1C.  Internal loop free energy values for bulged mismatches in DNA/DNA duplexes.</t>
  </si>
  <si>
    <t>Table S1B.  Internal loop free energy values for single mismatches in DNA/DNA duplexes.</t>
  </si>
</sst>
</file>

<file path=xl/styles.xml><?xml version="1.0" encoding="utf-8"?>
<styleSheet xmlns="http://schemas.openxmlformats.org/spreadsheetml/2006/main">
  <numFmts count="2">
    <numFmt numFmtId="164" formatCode="0.000000"/>
    <numFmt numFmtId="165" formatCode="0.0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2" fontId="1" fillId="0" borderId="1" xfId="1" applyNumberFormat="1" applyBorder="1"/>
    <xf numFmtId="2" fontId="0" fillId="0" borderId="1" xfId="0" applyNumberFormat="1" applyBorder="1"/>
    <xf numFmtId="0" fontId="0" fillId="0" borderId="1" xfId="1" applyFont="1" applyBorder="1"/>
    <xf numFmtId="0" fontId="1" fillId="0" borderId="2" xfId="1" applyBorder="1"/>
    <xf numFmtId="2" fontId="1" fillId="0" borderId="3" xfId="1" applyNumberFormat="1" applyBorder="1"/>
    <xf numFmtId="2" fontId="0" fillId="0" borderId="4" xfId="0" applyNumberFormat="1" applyBorder="1"/>
    <xf numFmtId="0" fontId="1" fillId="0" borderId="5" xfId="1" applyBorder="1"/>
    <xf numFmtId="2" fontId="0" fillId="0" borderId="6" xfId="0" applyNumberFormat="1" applyBorder="1"/>
    <xf numFmtId="0" fontId="0" fillId="0" borderId="7" xfId="1" applyFont="1" applyBorder="1"/>
    <xf numFmtId="2" fontId="1" fillId="0" borderId="8" xfId="1" applyNumberFormat="1" applyBorder="1"/>
    <xf numFmtId="2" fontId="0" fillId="0" borderId="9" xfId="0" applyNumberFormat="1" applyBorder="1"/>
    <xf numFmtId="0" fontId="2" fillId="0" borderId="10" xfId="0" applyFont="1" applyBorder="1"/>
    <xf numFmtId="0" fontId="2" fillId="0" borderId="11" xfId="0" applyFon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5" xfId="1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2" fontId="0" fillId="0" borderId="3" xfId="0" applyNumberFormat="1" applyBorder="1"/>
    <xf numFmtId="2" fontId="0" fillId="0" borderId="8" xfId="0" applyNumberFormat="1" applyBorder="1"/>
    <xf numFmtId="0" fontId="2" fillId="0" borderId="0" xfId="0" applyFont="1" applyAlignment="1">
      <alignment horizontal="center"/>
    </xf>
    <xf numFmtId="2" fontId="0" fillId="0" borderId="0" xfId="0" applyNumberFormat="1" applyBorder="1"/>
    <xf numFmtId="0" fontId="0" fillId="0" borderId="0" xfId="0" applyBorder="1"/>
    <xf numFmtId="0" fontId="0" fillId="0" borderId="2" xfId="1" applyFont="1" applyBorder="1"/>
    <xf numFmtId="0" fontId="2" fillId="0" borderId="11" xfId="0" applyFont="1" applyBorder="1" applyAlignment="1">
      <alignment horizontal="left"/>
    </xf>
    <xf numFmtId="0" fontId="0" fillId="0" borderId="3" xfId="1" applyFont="1" applyBorder="1"/>
    <xf numFmtId="0" fontId="0" fillId="0" borderId="8" xfId="1" applyFont="1" applyBorder="1"/>
    <xf numFmtId="164" fontId="0" fillId="0" borderId="0" xfId="0" applyNumberFormat="1"/>
    <xf numFmtId="2" fontId="1" fillId="0" borderId="4" xfId="1" applyNumberFormat="1" applyBorder="1" applyAlignment="1">
      <alignment horizontal="center"/>
    </xf>
    <xf numFmtId="2" fontId="1" fillId="0" borderId="6" xfId="1" applyNumberFormat="1" applyBorder="1" applyAlignment="1">
      <alignment horizontal="center"/>
    </xf>
    <xf numFmtId="2" fontId="1" fillId="0" borderId="9" xfId="1" applyNumberFormat="1" applyBorder="1" applyAlignment="1">
      <alignment horizontal="center"/>
    </xf>
    <xf numFmtId="165" fontId="0" fillId="0" borderId="0" xfId="0" applyNumberFormat="1"/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FAK/Yilmaz-FullAccount-082110/A-Research/Analysis/MicroarrayModeling/ModelingTabl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deling"/>
      <sheetName val="Table"/>
      <sheetName val="Sheet3"/>
    </sheetNames>
    <sheetDataSet>
      <sheetData sheetId="0">
        <row r="11">
          <cell r="F11">
            <v>0.23835479944099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D19"/>
  <sheetViews>
    <sheetView tabSelected="1" workbookViewId="0">
      <selection activeCell="G5" sqref="G5"/>
    </sheetView>
  </sheetViews>
  <sheetFormatPr defaultRowHeight="15"/>
  <cols>
    <col min="1" max="1" width="3.5703125" customWidth="1"/>
    <col min="3" max="3" width="11.7109375" customWidth="1"/>
    <col min="4" max="4" width="10.42578125" bestFit="1" customWidth="1"/>
  </cols>
  <sheetData>
    <row r="1" spans="2:4">
      <c r="B1" t="s">
        <v>356</v>
      </c>
    </row>
    <row r="3" spans="2:4" ht="18.75">
      <c r="B3" s="2"/>
      <c r="C3" s="40" t="s">
        <v>11</v>
      </c>
      <c r="D3" s="40"/>
    </row>
    <row r="4" spans="2:4" ht="15.75" thickBot="1">
      <c r="B4" s="14" t="s">
        <v>0</v>
      </c>
      <c r="C4" s="14" t="s">
        <v>12</v>
      </c>
      <c r="D4" s="14" t="s">
        <v>13</v>
      </c>
    </row>
    <row r="5" spans="2:4">
      <c r="B5" s="6" t="s">
        <v>1</v>
      </c>
      <c r="C5" s="7">
        <v>-0.90367000000000175</v>
      </c>
      <c r="D5" s="8">
        <v>-0.14137010185815599</v>
      </c>
    </row>
    <row r="6" spans="2:4">
      <c r="B6" s="9" t="s">
        <v>2</v>
      </c>
      <c r="C6" s="3">
        <v>-1.3406400000000014</v>
      </c>
      <c r="D6" s="10">
        <v>-0.43980527616405501</v>
      </c>
    </row>
    <row r="7" spans="2:4">
      <c r="B7" s="9" t="s">
        <v>3</v>
      </c>
      <c r="C7" s="3">
        <v>-1.1818499999999998</v>
      </c>
      <c r="D7" s="10">
        <v>-0.28523603464277902</v>
      </c>
    </row>
    <row r="8" spans="2:4">
      <c r="B8" s="9" t="s">
        <v>4</v>
      </c>
      <c r="C8" s="3">
        <v>-0.7709400000000004</v>
      </c>
      <c r="D8" s="10">
        <v>-0.20511178093466001</v>
      </c>
    </row>
    <row r="9" spans="2:4">
      <c r="B9" s="9" t="s">
        <v>5</v>
      </c>
      <c r="C9" s="3">
        <v>-1.3460950000000009</v>
      </c>
      <c r="D9" s="10">
        <v>-0.32112976754769001</v>
      </c>
    </row>
    <row r="10" spans="2:4">
      <c r="B10" s="9" t="s">
        <v>6</v>
      </c>
      <c r="C10" s="3">
        <v>-1.7285150000000016</v>
      </c>
      <c r="D10" s="10">
        <v>-0.42923182638006002</v>
      </c>
    </row>
    <row r="11" spans="2:4">
      <c r="B11" s="9" t="s">
        <v>7</v>
      </c>
      <c r="C11" s="3">
        <v>-2.0279199999999999</v>
      </c>
      <c r="D11" s="10">
        <v>-0.489336610299199</v>
      </c>
    </row>
    <row r="12" spans="2:4">
      <c r="B12" s="9" t="s">
        <v>8</v>
      </c>
      <c r="C12" s="3">
        <v>-1.2036700000000007</v>
      </c>
      <c r="D12" s="10">
        <v>-0.43070604725753098</v>
      </c>
    </row>
    <row r="13" spans="2:4">
      <c r="B13" s="9" t="s">
        <v>9</v>
      </c>
      <c r="C13" s="3">
        <v>-2.1103400000000017</v>
      </c>
      <c r="D13" s="10">
        <v>-0.81274221832188498</v>
      </c>
    </row>
    <row r="14" spans="2:4">
      <c r="B14" s="9" t="s">
        <v>10</v>
      </c>
      <c r="C14" s="3">
        <v>-0.4873050000000001</v>
      </c>
      <c r="D14" s="10">
        <v>-8.5841845287852506E-2</v>
      </c>
    </row>
    <row r="15" spans="2:4" ht="18" thickBot="1">
      <c r="B15" s="11" t="s">
        <v>14</v>
      </c>
      <c r="C15" s="12">
        <v>1.9648399999999997</v>
      </c>
      <c r="D15" s="13">
        <v>1.96</v>
      </c>
    </row>
    <row r="17" spans="2:2">
      <c r="B17" t="s">
        <v>354</v>
      </c>
    </row>
    <row r="18" spans="2:2">
      <c r="B18" t="s">
        <v>211</v>
      </c>
    </row>
    <row r="19" spans="2:2" ht="17.25">
      <c r="B19" t="s">
        <v>212</v>
      </c>
    </row>
  </sheetData>
  <mergeCells count="1"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3"/>
  <sheetViews>
    <sheetView workbookViewId="0">
      <pane ySplit="3435" topLeftCell="A107"/>
      <selection activeCell="B1" sqref="B1"/>
      <selection pane="bottomLeft" activeCell="C115" sqref="C115"/>
    </sheetView>
  </sheetViews>
  <sheetFormatPr defaultRowHeight="15"/>
  <cols>
    <col min="1" max="1" width="3.5703125" customWidth="1"/>
    <col min="2" max="2" width="10.140625" customWidth="1"/>
    <col min="3" max="3" width="11.7109375" customWidth="1"/>
    <col min="4" max="4" width="11.42578125" bestFit="1" customWidth="1"/>
    <col min="5" max="5" width="12.7109375" bestFit="1" customWidth="1"/>
  </cols>
  <sheetData>
    <row r="1" spans="1:6">
      <c r="B1" t="s">
        <v>359</v>
      </c>
    </row>
    <row r="3" spans="1:6" ht="18.75">
      <c r="B3" s="41" t="s">
        <v>209</v>
      </c>
      <c r="C3" s="41"/>
      <c r="D3" s="41" t="s">
        <v>11</v>
      </c>
      <c r="E3" s="41"/>
    </row>
    <row r="4" spans="1:6" ht="18" thickBot="1">
      <c r="A4" s="1"/>
      <c r="B4" s="24" t="s">
        <v>207</v>
      </c>
      <c r="C4" s="24" t="s">
        <v>208</v>
      </c>
      <c r="D4" s="25" t="s">
        <v>12</v>
      </c>
      <c r="E4" s="25" t="s">
        <v>13</v>
      </c>
      <c r="F4" s="25" t="s">
        <v>210</v>
      </c>
    </row>
    <row r="5" spans="1:6">
      <c r="B5" s="6" t="s">
        <v>15</v>
      </c>
      <c r="C5" s="7" t="s">
        <v>15</v>
      </c>
      <c r="D5" s="26">
        <v>1.48</v>
      </c>
      <c r="E5" s="26">
        <v>0.71712584848001926</v>
      </c>
      <c r="F5" s="17">
        <v>7</v>
      </c>
    </row>
    <row r="6" spans="1:6">
      <c r="B6" s="9" t="s">
        <v>16</v>
      </c>
      <c r="C6" s="3" t="s">
        <v>16</v>
      </c>
      <c r="D6" s="4">
        <v>1.86</v>
      </c>
      <c r="E6" s="4">
        <v>1.6816928200108523</v>
      </c>
      <c r="F6" s="18">
        <v>7</v>
      </c>
    </row>
    <row r="7" spans="1:6">
      <c r="B7" s="9" t="s">
        <v>17</v>
      </c>
      <c r="C7" s="3" t="s">
        <v>18</v>
      </c>
      <c r="D7" s="4">
        <v>1.7124999999999999</v>
      </c>
      <c r="E7" s="4">
        <v>1.443665703638447</v>
      </c>
      <c r="F7" s="18">
        <v>11</v>
      </c>
    </row>
    <row r="8" spans="1:6">
      <c r="B8" s="9" t="s">
        <v>19</v>
      </c>
      <c r="C8" s="3" t="s">
        <v>19</v>
      </c>
      <c r="D8" s="4">
        <v>2.6840000000000002</v>
      </c>
      <c r="E8" s="4">
        <v>1.3645849493299094</v>
      </c>
      <c r="F8" s="18">
        <v>12</v>
      </c>
    </row>
    <row r="9" spans="1:6">
      <c r="B9" s="9" t="s">
        <v>20</v>
      </c>
      <c r="C9" s="3" t="s">
        <v>21</v>
      </c>
      <c r="D9" s="4">
        <v>1.4135</v>
      </c>
      <c r="E9" s="4">
        <v>1.2035550511478963</v>
      </c>
      <c r="F9" s="18">
        <v>14</v>
      </c>
    </row>
    <row r="10" spans="1:6">
      <c r="B10" s="9" t="s">
        <v>22</v>
      </c>
      <c r="C10" s="3" t="s">
        <v>23</v>
      </c>
      <c r="D10" s="4">
        <v>1.2084999999999999</v>
      </c>
      <c r="E10" s="4">
        <v>1.4780094917430169</v>
      </c>
      <c r="F10" s="18">
        <v>14</v>
      </c>
    </row>
    <row r="11" spans="1:6">
      <c r="B11" s="9" t="s">
        <v>24</v>
      </c>
      <c r="C11" s="3" t="s">
        <v>24</v>
      </c>
      <c r="D11" s="4">
        <v>1.3460000000000001</v>
      </c>
      <c r="E11" s="4">
        <v>1.4820468260465325</v>
      </c>
      <c r="F11" s="18">
        <v>14</v>
      </c>
    </row>
    <row r="12" spans="1:6">
      <c r="B12" s="9" t="s">
        <v>25</v>
      </c>
      <c r="C12" s="3" t="s">
        <v>26</v>
      </c>
      <c r="D12" s="4">
        <v>1.5620000000000001</v>
      </c>
      <c r="E12" s="4">
        <v>1.4967208124954283</v>
      </c>
      <c r="F12" s="18">
        <v>15</v>
      </c>
    </row>
    <row r="13" spans="1:6">
      <c r="B13" s="9" t="s">
        <v>27</v>
      </c>
      <c r="C13" s="3" t="s">
        <v>28</v>
      </c>
      <c r="D13" s="4">
        <v>1.3859999999999999</v>
      </c>
      <c r="E13" s="4">
        <v>1.3291381828951945</v>
      </c>
      <c r="F13" s="18">
        <v>16</v>
      </c>
    </row>
    <row r="14" spans="1:6">
      <c r="B14" s="9" t="s">
        <v>29</v>
      </c>
      <c r="C14" s="3" t="s">
        <v>29</v>
      </c>
      <c r="D14" s="4">
        <v>1.1950000000000001</v>
      </c>
      <c r="E14" s="4">
        <v>1.0610024783317316</v>
      </c>
      <c r="F14" s="18">
        <v>16</v>
      </c>
    </row>
    <row r="15" spans="1:6">
      <c r="B15" s="19" t="s">
        <v>30</v>
      </c>
      <c r="C15" s="3" t="s">
        <v>30</v>
      </c>
      <c r="D15" s="4">
        <v>1.222</v>
      </c>
      <c r="E15" s="4">
        <v>1.3594851700425958</v>
      </c>
      <c r="F15" s="18">
        <v>17</v>
      </c>
    </row>
    <row r="16" spans="1:6">
      <c r="B16" s="20" t="s">
        <v>31</v>
      </c>
      <c r="C16" s="16" t="s">
        <v>32</v>
      </c>
      <c r="D16" s="4">
        <v>2.2974999999999999</v>
      </c>
      <c r="E16" s="4">
        <v>1.8221132778629046</v>
      </c>
      <c r="F16" s="18">
        <v>18</v>
      </c>
    </row>
    <row r="17" spans="2:6">
      <c r="B17" s="20" t="s">
        <v>33</v>
      </c>
      <c r="C17" s="16" t="s">
        <v>34</v>
      </c>
      <c r="D17" s="4">
        <v>1.3585</v>
      </c>
      <c r="E17" s="4">
        <v>1.5450324453283137</v>
      </c>
      <c r="F17" s="18">
        <v>19</v>
      </c>
    </row>
    <row r="18" spans="2:6">
      <c r="B18" s="20" t="s">
        <v>35</v>
      </c>
      <c r="C18" s="16" t="s">
        <v>36</v>
      </c>
      <c r="D18" s="4">
        <v>1.6850000000000001</v>
      </c>
      <c r="E18" s="4">
        <v>1.5668997035202272</v>
      </c>
      <c r="F18" s="18">
        <v>19</v>
      </c>
    </row>
    <row r="19" spans="2:6">
      <c r="B19" s="20" t="s">
        <v>37</v>
      </c>
      <c r="C19" s="16" t="s">
        <v>37</v>
      </c>
      <c r="D19" s="4">
        <v>-0.17799999999999999</v>
      </c>
      <c r="E19" s="4">
        <v>0.60365283101496658</v>
      </c>
      <c r="F19" s="18">
        <v>19</v>
      </c>
    </row>
    <row r="20" spans="2:6">
      <c r="B20" s="20" t="s">
        <v>38</v>
      </c>
      <c r="C20" s="16" t="s">
        <v>38</v>
      </c>
      <c r="D20" s="4">
        <v>0.88400000000000001</v>
      </c>
      <c r="E20" s="4">
        <v>1.108555445352847</v>
      </c>
      <c r="F20" s="18">
        <v>19</v>
      </c>
    </row>
    <row r="21" spans="2:6">
      <c r="B21" s="20" t="s">
        <v>39</v>
      </c>
      <c r="C21" s="16" t="s">
        <v>39</v>
      </c>
      <c r="D21" s="4">
        <v>0.95599999999999996</v>
      </c>
      <c r="E21" s="4">
        <v>0.78816123825763473</v>
      </c>
      <c r="F21" s="18">
        <v>19</v>
      </c>
    </row>
    <row r="22" spans="2:6">
      <c r="B22" s="20" t="s">
        <v>40</v>
      </c>
      <c r="C22" s="16" t="s">
        <v>40</v>
      </c>
      <c r="D22" s="4">
        <v>1.4890000000000001</v>
      </c>
      <c r="E22" s="4">
        <v>0.66179898378260382</v>
      </c>
      <c r="F22" s="18">
        <v>20</v>
      </c>
    </row>
    <row r="23" spans="2:6">
      <c r="B23" s="20" t="s">
        <v>41</v>
      </c>
      <c r="C23" s="16" t="s">
        <v>42</v>
      </c>
      <c r="D23" s="4">
        <v>2.06</v>
      </c>
      <c r="E23" s="4">
        <v>1.2318610023911662</v>
      </c>
      <c r="F23" s="18">
        <v>21</v>
      </c>
    </row>
    <row r="24" spans="2:6">
      <c r="B24" s="20" t="s">
        <v>43</v>
      </c>
      <c r="C24" s="16" t="s">
        <v>43</v>
      </c>
      <c r="D24" s="4">
        <v>0.82199999999999995</v>
      </c>
      <c r="E24" s="4">
        <v>1.1410982460209151</v>
      </c>
      <c r="F24" s="18">
        <v>21</v>
      </c>
    </row>
    <row r="25" spans="2:6">
      <c r="B25" s="20" t="s">
        <v>44</v>
      </c>
      <c r="C25" s="16" t="s">
        <v>45</v>
      </c>
      <c r="D25" s="4">
        <v>1.3505</v>
      </c>
      <c r="E25" s="4">
        <v>1.385046493326239</v>
      </c>
      <c r="F25" s="18">
        <v>22</v>
      </c>
    </row>
    <row r="26" spans="2:6">
      <c r="B26" s="20" t="s">
        <v>46</v>
      </c>
      <c r="C26" s="16" t="s">
        <v>46</v>
      </c>
      <c r="D26" s="4">
        <v>0.40899999999999997</v>
      </c>
      <c r="E26" s="4">
        <v>0.72835454102194019</v>
      </c>
      <c r="F26" s="18">
        <v>23</v>
      </c>
    </row>
    <row r="27" spans="2:6">
      <c r="B27" s="20" t="s">
        <v>47</v>
      </c>
      <c r="C27" s="16" t="s">
        <v>47</v>
      </c>
      <c r="D27" s="4">
        <v>1.5109999999999999</v>
      </c>
      <c r="E27" s="4">
        <v>0.79749970230560097</v>
      </c>
      <c r="F27" s="18">
        <v>23</v>
      </c>
    </row>
    <row r="28" spans="2:6">
      <c r="B28" s="20" t="s">
        <v>48</v>
      </c>
      <c r="C28" s="16" t="s">
        <v>49</v>
      </c>
      <c r="D28" s="4">
        <v>1.3819999999999999</v>
      </c>
      <c r="E28" s="4">
        <v>1.4589743099339698</v>
      </c>
      <c r="F28" s="18">
        <v>24</v>
      </c>
    </row>
    <row r="29" spans="2:6">
      <c r="B29" s="20" t="s">
        <v>50</v>
      </c>
      <c r="C29" s="16" t="s">
        <v>50</v>
      </c>
      <c r="D29" s="4">
        <v>-0.1</v>
      </c>
      <c r="E29" s="4">
        <v>0.43565920647687822</v>
      </c>
      <c r="F29" s="18">
        <v>24</v>
      </c>
    </row>
    <row r="30" spans="2:6">
      <c r="B30" s="20" t="s">
        <v>51</v>
      </c>
      <c r="C30" s="16" t="s">
        <v>52</v>
      </c>
      <c r="D30" s="4">
        <v>0.53500000000000003</v>
      </c>
      <c r="E30" s="4">
        <v>0.85162288281265597</v>
      </c>
      <c r="F30" s="18">
        <v>25</v>
      </c>
    </row>
    <row r="31" spans="2:6">
      <c r="B31" s="20" t="s">
        <v>53</v>
      </c>
      <c r="C31" s="16" t="s">
        <v>54</v>
      </c>
      <c r="D31" s="4">
        <v>1.218</v>
      </c>
      <c r="E31" s="4">
        <v>1.0015405126486989</v>
      </c>
      <c r="F31" s="18">
        <v>26</v>
      </c>
    </row>
    <row r="32" spans="2:6">
      <c r="B32" s="20" t="s">
        <v>55</v>
      </c>
      <c r="C32" s="16" t="s">
        <v>56</v>
      </c>
      <c r="D32" s="4">
        <v>2.0979999999999999</v>
      </c>
      <c r="E32" s="4">
        <v>1.2706870286880372</v>
      </c>
      <c r="F32" s="18">
        <v>26</v>
      </c>
    </row>
    <row r="33" spans="2:6">
      <c r="B33" s="20" t="s">
        <v>57</v>
      </c>
      <c r="C33" s="16" t="s">
        <v>57</v>
      </c>
      <c r="D33" s="4">
        <v>-2.0310000000000001</v>
      </c>
      <c r="E33" s="4">
        <v>-0.70438631994253276</v>
      </c>
      <c r="F33" s="18">
        <v>26</v>
      </c>
    </row>
    <row r="34" spans="2:6">
      <c r="B34" s="20" t="s">
        <v>58</v>
      </c>
      <c r="C34" s="16" t="s">
        <v>59</v>
      </c>
      <c r="D34" s="4">
        <v>0.4325</v>
      </c>
      <c r="E34" s="4">
        <v>0.76658154730624883</v>
      </c>
      <c r="F34" s="18">
        <v>27</v>
      </c>
    </row>
    <row r="35" spans="2:6">
      <c r="B35" s="20" t="s">
        <v>60</v>
      </c>
      <c r="C35" s="16" t="s">
        <v>61</v>
      </c>
      <c r="D35" s="4">
        <v>0.80200000000000005</v>
      </c>
      <c r="E35" s="4">
        <v>1.1879376421381049</v>
      </c>
      <c r="F35" s="18">
        <v>27</v>
      </c>
    </row>
    <row r="36" spans="2:6">
      <c r="B36" s="20" t="s">
        <v>62</v>
      </c>
      <c r="C36" s="16" t="s">
        <v>63</v>
      </c>
      <c r="D36" s="4">
        <v>1.054</v>
      </c>
      <c r="E36" s="4">
        <v>1.2421351739023943</v>
      </c>
      <c r="F36" s="18">
        <v>27</v>
      </c>
    </row>
    <row r="37" spans="2:6">
      <c r="B37" s="20" t="s">
        <v>64</v>
      </c>
      <c r="C37" s="16" t="s">
        <v>65</v>
      </c>
      <c r="D37" s="4">
        <v>1.1515</v>
      </c>
      <c r="E37" s="4">
        <v>0.7821684880503047</v>
      </c>
      <c r="F37" s="18">
        <v>28</v>
      </c>
    </row>
    <row r="38" spans="2:6">
      <c r="B38" s="20" t="s">
        <v>66</v>
      </c>
      <c r="C38" s="16" t="s">
        <v>67</v>
      </c>
      <c r="D38" s="4">
        <v>1.6635</v>
      </c>
      <c r="E38" s="4">
        <v>0.91142897353411489</v>
      </c>
      <c r="F38" s="18">
        <v>29</v>
      </c>
    </row>
    <row r="39" spans="2:6">
      <c r="B39" s="20" t="s">
        <v>68</v>
      </c>
      <c r="C39" s="16" t="s">
        <v>69</v>
      </c>
      <c r="D39" s="4">
        <v>1.0449999999999999</v>
      </c>
      <c r="E39" s="4">
        <v>1.1506356334569376</v>
      </c>
      <c r="F39" s="18">
        <v>29</v>
      </c>
    </row>
    <row r="40" spans="2:6">
      <c r="B40" s="20" t="s">
        <v>70</v>
      </c>
      <c r="C40" s="16" t="s">
        <v>71</v>
      </c>
      <c r="D40" s="4">
        <v>0.623</v>
      </c>
      <c r="E40" s="4">
        <v>0.9994538595502902</v>
      </c>
      <c r="F40" s="18">
        <v>29</v>
      </c>
    </row>
    <row r="41" spans="2:6">
      <c r="B41" s="20" t="s">
        <v>72</v>
      </c>
      <c r="C41" s="16" t="s">
        <v>73</v>
      </c>
      <c r="D41" s="4">
        <v>1.323</v>
      </c>
      <c r="E41" s="4">
        <v>1.1006617845903337</v>
      </c>
      <c r="F41" s="18">
        <v>30</v>
      </c>
    </row>
    <row r="42" spans="2:6">
      <c r="B42" s="20" t="s">
        <v>74</v>
      </c>
      <c r="C42" s="16" t="s">
        <v>75</v>
      </c>
      <c r="D42" s="4">
        <v>1.863</v>
      </c>
      <c r="E42" s="4">
        <v>1.0810407487376621</v>
      </c>
      <c r="F42" s="18">
        <v>30</v>
      </c>
    </row>
    <row r="43" spans="2:6">
      <c r="B43" s="20" t="s">
        <v>76</v>
      </c>
      <c r="C43" s="16" t="s">
        <v>77</v>
      </c>
      <c r="D43" s="4">
        <v>1.7004999999999999</v>
      </c>
      <c r="E43" s="4">
        <v>1.0998991946944137</v>
      </c>
      <c r="F43" s="18">
        <v>30</v>
      </c>
    </row>
    <row r="44" spans="2:6">
      <c r="B44" s="20" t="s">
        <v>78</v>
      </c>
      <c r="C44" s="16" t="s">
        <v>79</v>
      </c>
      <c r="D44" s="4">
        <v>2.0819999999999999</v>
      </c>
      <c r="E44" s="4">
        <v>1.1254033016871519</v>
      </c>
      <c r="F44" s="18">
        <v>30</v>
      </c>
    </row>
    <row r="45" spans="2:6">
      <c r="B45" s="20" t="s">
        <v>80</v>
      </c>
      <c r="C45" s="16" t="s">
        <v>81</v>
      </c>
      <c r="D45" s="4">
        <v>1.5365</v>
      </c>
      <c r="E45" s="4">
        <v>1.254355017694935</v>
      </c>
      <c r="F45" s="18">
        <v>31</v>
      </c>
    </row>
    <row r="46" spans="2:6">
      <c r="B46" s="20" t="s">
        <v>82</v>
      </c>
      <c r="C46" s="16" t="s">
        <v>83</v>
      </c>
      <c r="D46" s="4">
        <v>1.54</v>
      </c>
      <c r="E46" s="4">
        <v>0.98914074791367856</v>
      </c>
      <c r="F46" s="18">
        <v>31</v>
      </c>
    </row>
    <row r="47" spans="2:6">
      <c r="B47" s="20" t="s">
        <v>84</v>
      </c>
      <c r="C47" s="16" t="s">
        <v>85</v>
      </c>
      <c r="D47" s="4">
        <v>0.57699999999999996</v>
      </c>
      <c r="E47" s="4">
        <v>0.50320982665911418</v>
      </c>
      <c r="F47" s="18">
        <v>31</v>
      </c>
    </row>
    <row r="48" spans="2:6">
      <c r="B48" s="20" t="s">
        <v>86</v>
      </c>
      <c r="C48" s="16" t="s">
        <v>87</v>
      </c>
      <c r="D48" s="4">
        <v>0.82850000000000001</v>
      </c>
      <c r="E48" s="4">
        <v>0.630005347788827</v>
      </c>
      <c r="F48" s="18">
        <v>31</v>
      </c>
    </row>
    <row r="49" spans="2:6">
      <c r="B49" s="20" t="s">
        <v>88</v>
      </c>
      <c r="C49" s="16" t="s">
        <v>89</v>
      </c>
      <c r="D49" s="4">
        <v>1.7104999999999999</v>
      </c>
      <c r="E49" s="4">
        <v>0.96804055894092444</v>
      </c>
      <c r="F49" s="18">
        <v>31</v>
      </c>
    </row>
    <row r="50" spans="2:6">
      <c r="B50" s="20" t="s">
        <v>90</v>
      </c>
      <c r="C50" s="16" t="s">
        <v>91</v>
      </c>
      <c r="D50" s="4">
        <v>0.80200000000000005</v>
      </c>
      <c r="E50" s="4">
        <v>0.88209723066665169</v>
      </c>
      <c r="F50" s="18">
        <v>32</v>
      </c>
    </row>
    <row r="51" spans="2:6">
      <c r="B51" s="20" t="s">
        <v>92</v>
      </c>
      <c r="C51" s="16" t="s">
        <v>92</v>
      </c>
      <c r="D51" s="4">
        <v>-5.7000000000000002E-2</v>
      </c>
      <c r="E51" s="4">
        <v>0.69935294853213437</v>
      </c>
      <c r="F51" s="18">
        <v>32</v>
      </c>
    </row>
    <row r="52" spans="2:6">
      <c r="B52" s="20" t="s">
        <v>93</v>
      </c>
      <c r="C52" s="16" t="s">
        <v>94</v>
      </c>
      <c r="D52" s="4">
        <v>1.3325</v>
      </c>
      <c r="E52" s="4">
        <v>0.74621453831332962</v>
      </c>
      <c r="F52" s="18">
        <v>33</v>
      </c>
    </row>
    <row r="53" spans="2:6">
      <c r="B53" s="20" t="s">
        <v>95</v>
      </c>
      <c r="C53" s="16" t="s">
        <v>96</v>
      </c>
      <c r="D53" s="4">
        <v>1.3774999999999999</v>
      </c>
      <c r="E53" s="4">
        <v>1.295827995218771</v>
      </c>
      <c r="F53" s="18">
        <v>33</v>
      </c>
    </row>
    <row r="54" spans="2:6">
      <c r="B54" s="20" t="s">
        <v>97</v>
      </c>
      <c r="C54" s="16" t="s">
        <v>98</v>
      </c>
      <c r="D54" s="4">
        <v>1.0395000000000001</v>
      </c>
      <c r="E54" s="4">
        <v>1.2045098401989542</v>
      </c>
      <c r="F54" s="18">
        <v>33</v>
      </c>
    </row>
    <row r="55" spans="2:6">
      <c r="B55" s="20" t="s">
        <v>99</v>
      </c>
      <c r="C55" s="16" t="s">
        <v>100</v>
      </c>
      <c r="D55" s="4">
        <v>1.9430000000000001</v>
      </c>
      <c r="E55" s="4">
        <v>1.0753171402979471</v>
      </c>
      <c r="F55" s="18">
        <v>34</v>
      </c>
    </row>
    <row r="56" spans="2:6">
      <c r="B56" s="20" t="s">
        <v>101</v>
      </c>
      <c r="C56" s="16" t="s">
        <v>102</v>
      </c>
      <c r="D56" s="4">
        <v>7.3999999999999996E-2</v>
      </c>
      <c r="E56" s="4">
        <v>0.50754302980228894</v>
      </c>
      <c r="F56" s="18">
        <v>34</v>
      </c>
    </row>
    <row r="57" spans="2:6">
      <c r="B57" s="20" t="s">
        <v>103</v>
      </c>
      <c r="C57" s="16" t="s">
        <v>104</v>
      </c>
      <c r="D57" s="4">
        <v>1.02</v>
      </c>
      <c r="E57" s="4">
        <v>1.318532145081921</v>
      </c>
      <c r="F57" s="18">
        <v>35</v>
      </c>
    </row>
    <row r="58" spans="2:6">
      <c r="B58" s="20" t="s">
        <v>105</v>
      </c>
      <c r="C58" s="16" t="s">
        <v>106</v>
      </c>
      <c r="D58" s="4">
        <v>-6.2E-2</v>
      </c>
      <c r="E58" s="4">
        <v>0.75588960879785094</v>
      </c>
      <c r="F58" s="18">
        <v>35</v>
      </c>
    </row>
    <row r="59" spans="2:6">
      <c r="B59" s="20" t="s">
        <v>107</v>
      </c>
      <c r="C59" s="16" t="s">
        <v>108</v>
      </c>
      <c r="D59" s="4">
        <v>1.4315</v>
      </c>
      <c r="E59" s="4">
        <v>0.84649619384305319</v>
      </c>
      <c r="F59" s="18">
        <v>35</v>
      </c>
    </row>
    <row r="60" spans="2:6">
      <c r="B60" s="20" t="s">
        <v>109</v>
      </c>
      <c r="C60" s="16" t="s">
        <v>110</v>
      </c>
      <c r="D60" s="4">
        <v>1.423</v>
      </c>
      <c r="E60" s="4">
        <v>0.96786811411385776</v>
      </c>
      <c r="F60" s="18">
        <v>35</v>
      </c>
    </row>
    <row r="61" spans="2:6">
      <c r="B61" s="20" t="s">
        <v>111</v>
      </c>
      <c r="C61" s="16" t="s">
        <v>112</v>
      </c>
      <c r="D61" s="4">
        <v>0.32350000000000001</v>
      </c>
      <c r="E61" s="4">
        <v>0.85658278272913002</v>
      </c>
      <c r="F61" s="18">
        <v>35</v>
      </c>
    </row>
    <row r="62" spans="2:6">
      <c r="B62" s="20" t="s">
        <v>113</v>
      </c>
      <c r="C62" s="16" t="s">
        <v>114</v>
      </c>
      <c r="D62" s="4">
        <v>1.5255000000000001</v>
      </c>
      <c r="E62" s="4">
        <v>0.65328771660308838</v>
      </c>
      <c r="F62" s="18">
        <v>37</v>
      </c>
    </row>
    <row r="63" spans="2:6">
      <c r="B63" s="20" t="s">
        <v>115</v>
      </c>
      <c r="C63" s="16" t="s">
        <v>116</v>
      </c>
      <c r="D63" s="4">
        <v>0.77800000000000002</v>
      </c>
      <c r="E63" s="4">
        <v>0.9767256748276929</v>
      </c>
      <c r="F63" s="18">
        <v>37</v>
      </c>
    </row>
    <row r="64" spans="2:6">
      <c r="B64" s="20" t="s">
        <v>117</v>
      </c>
      <c r="C64" s="16" t="s">
        <v>118</v>
      </c>
      <c r="D64" s="4">
        <v>1.3545</v>
      </c>
      <c r="E64" s="4">
        <v>0.88611252003020702</v>
      </c>
      <c r="F64" s="18">
        <v>38</v>
      </c>
    </row>
    <row r="65" spans="2:6">
      <c r="B65" s="20" t="s">
        <v>119</v>
      </c>
      <c r="C65" s="16" t="s">
        <v>120</v>
      </c>
      <c r="D65" s="4">
        <v>1.0555000000000001</v>
      </c>
      <c r="E65" s="4">
        <v>1.4916915139903886</v>
      </c>
      <c r="F65" s="18">
        <v>38</v>
      </c>
    </row>
    <row r="66" spans="2:6">
      <c r="B66" s="20" t="s">
        <v>121</v>
      </c>
      <c r="C66" s="16" t="s">
        <v>122</v>
      </c>
      <c r="D66" s="4">
        <v>0.13450000000000001</v>
      </c>
      <c r="E66" s="4">
        <v>0.65316867188617478</v>
      </c>
      <c r="F66" s="18">
        <v>38</v>
      </c>
    </row>
    <row r="67" spans="2:6">
      <c r="B67" s="20" t="s">
        <v>123</v>
      </c>
      <c r="C67" s="16" t="s">
        <v>124</v>
      </c>
      <c r="D67" s="4">
        <v>0.14949999999999999</v>
      </c>
      <c r="E67" s="4">
        <v>0.87192153318596444</v>
      </c>
      <c r="F67" s="18">
        <v>39</v>
      </c>
    </row>
    <row r="68" spans="2:6">
      <c r="B68" s="20" t="s">
        <v>125</v>
      </c>
      <c r="C68" s="16" t="s">
        <v>126</v>
      </c>
      <c r="D68" s="4">
        <v>0.17</v>
      </c>
      <c r="E68" s="4">
        <v>0.70927239738875514</v>
      </c>
      <c r="F68" s="18">
        <v>39</v>
      </c>
    </row>
    <row r="69" spans="2:6">
      <c r="B69" s="20" t="s">
        <v>127</v>
      </c>
      <c r="C69" s="16" t="s">
        <v>128</v>
      </c>
      <c r="D69" s="4">
        <v>1.405</v>
      </c>
      <c r="E69" s="4">
        <v>1.2560131663744316</v>
      </c>
      <c r="F69" s="18">
        <v>39</v>
      </c>
    </row>
    <row r="70" spans="2:6">
      <c r="B70" s="20" t="s">
        <v>129</v>
      </c>
      <c r="C70" s="16" t="s">
        <v>130</v>
      </c>
      <c r="D70" s="4">
        <v>1.0745</v>
      </c>
      <c r="E70" s="4">
        <v>0.91019098963428757</v>
      </c>
      <c r="F70" s="18">
        <v>40</v>
      </c>
    </row>
    <row r="71" spans="2:6">
      <c r="B71" s="20" t="s">
        <v>131</v>
      </c>
      <c r="C71" s="16" t="s">
        <v>132</v>
      </c>
      <c r="D71" s="4">
        <v>0.41649999999999998</v>
      </c>
      <c r="E71" s="4">
        <v>1.0758772748951431</v>
      </c>
      <c r="F71" s="18">
        <v>40</v>
      </c>
    </row>
    <row r="72" spans="2:6">
      <c r="B72" s="20" t="s">
        <v>133</v>
      </c>
      <c r="C72" s="16" t="s">
        <v>134</v>
      </c>
      <c r="D72" s="4">
        <v>0.6905</v>
      </c>
      <c r="E72" s="4">
        <v>0.86428771537256943</v>
      </c>
      <c r="F72" s="18">
        <v>40</v>
      </c>
    </row>
    <row r="73" spans="2:6">
      <c r="B73" s="20" t="s">
        <v>135</v>
      </c>
      <c r="C73" s="16" t="s">
        <v>136</v>
      </c>
      <c r="D73" s="4">
        <v>1.0920000000000001</v>
      </c>
      <c r="E73" s="4">
        <v>0.79862878094626832</v>
      </c>
      <c r="F73" s="18">
        <v>40</v>
      </c>
    </row>
    <row r="74" spans="2:6">
      <c r="B74" s="20" t="s">
        <v>137</v>
      </c>
      <c r="C74" s="16" t="s">
        <v>138</v>
      </c>
      <c r="D74" s="4">
        <v>0.16250000000000001</v>
      </c>
      <c r="E74" s="4">
        <v>0.58241549356332689</v>
      </c>
      <c r="F74" s="18">
        <v>41</v>
      </c>
    </row>
    <row r="75" spans="2:6">
      <c r="B75" s="20" t="s">
        <v>139</v>
      </c>
      <c r="C75" s="16" t="s">
        <v>140</v>
      </c>
      <c r="D75" s="4">
        <v>1.5009999999999999</v>
      </c>
      <c r="E75" s="4">
        <v>0.73018461306537896</v>
      </c>
      <c r="F75" s="18">
        <v>41</v>
      </c>
    </row>
    <row r="76" spans="2:6">
      <c r="B76" s="20" t="s">
        <v>141</v>
      </c>
      <c r="C76" s="16" t="s">
        <v>142</v>
      </c>
      <c r="D76" s="4">
        <v>1.5009999999999999</v>
      </c>
      <c r="E76" s="4">
        <v>0.96978475645252571</v>
      </c>
      <c r="F76" s="18">
        <v>42</v>
      </c>
    </row>
    <row r="77" spans="2:6">
      <c r="B77" s="20" t="s">
        <v>143</v>
      </c>
      <c r="C77" s="16" t="s">
        <v>144</v>
      </c>
      <c r="D77" s="4">
        <v>2.0880000000000001</v>
      </c>
      <c r="E77" s="4">
        <v>1.3361925645554491</v>
      </c>
      <c r="F77" s="18">
        <v>42</v>
      </c>
    </row>
    <row r="78" spans="2:6">
      <c r="B78" s="20" t="s">
        <v>145</v>
      </c>
      <c r="C78" s="16" t="s">
        <v>146</v>
      </c>
      <c r="D78" s="4">
        <v>0.42849999999999999</v>
      </c>
      <c r="E78" s="4">
        <v>0.74032313242286818</v>
      </c>
      <c r="F78" s="18">
        <v>43</v>
      </c>
    </row>
    <row r="79" spans="2:6">
      <c r="B79" s="20" t="s">
        <v>147</v>
      </c>
      <c r="C79" s="16" t="s">
        <v>148</v>
      </c>
      <c r="D79" s="4">
        <v>1.5555000000000001</v>
      </c>
      <c r="E79" s="4">
        <v>0.84547091023197918</v>
      </c>
      <c r="F79" s="18">
        <v>44</v>
      </c>
    </row>
    <row r="80" spans="2:6">
      <c r="B80" s="20" t="s">
        <v>149</v>
      </c>
      <c r="C80" s="16" t="s">
        <v>150</v>
      </c>
      <c r="D80" s="4">
        <v>-0.1045</v>
      </c>
      <c r="E80" s="4">
        <v>0.50291419253630687</v>
      </c>
      <c r="F80" s="18">
        <v>44</v>
      </c>
    </row>
    <row r="81" spans="2:6">
      <c r="B81" s="20" t="s">
        <v>151</v>
      </c>
      <c r="C81" s="16" t="s">
        <v>152</v>
      </c>
      <c r="D81" s="4">
        <v>-0.22850000000000001</v>
      </c>
      <c r="E81" s="4">
        <v>-2.4857805484861523E-2</v>
      </c>
      <c r="F81" s="18">
        <v>44</v>
      </c>
    </row>
    <row r="82" spans="2:6">
      <c r="B82" s="20" t="s">
        <v>153</v>
      </c>
      <c r="C82" s="16" t="s">
        <v>154</v>
      </c>
      <c r="D82" s="4">
        <v>-0.30499999999999999</v>
      </c>
      <c r="E82" s="4">
        <v>0.6765453159533753</v>
      </c>
      <c r="F82" s="18">
        <v>44</v>
      </c>
    </row>
    <row r="83" spans="2:6">
      <c r="B83" s="20" t="s">
        <v>155</v>
      </c>
      <c r="C83" s="16" t="s">
        <v>156</v>
      </c>
      <c r="D83" s="4">
        <v>1.2155</v>
      </c>
      <c r="E83" s="4">
        <v>0.31890785411294076</v>
      </c>
      <c r="F83" s="18">
        <v>45</v>
      </c>
    </row>
    <row r="84" spans="2:6">
      <c r="B84" s="20" t="s">
        <v>157</v>
      </c>
      <c r="C84" s="16" t="s">
        <v>158</v>
      </c>
      <c r="D84" s="4">
        <v>0.73350000000000004</v>
      </c>
      <c r="E84" s="4">
        <v>0.84314740621934114</v>
      </c>
      <c r="F84" s="18">
        <v>45</v>
      </c>
    </row>
    <row r="85" spans="2:6">
      <c r="B85" s="20" t="s">
        <v>159</v>
      </c>
      <c r="C85" s="16" t="s">
        <v>160</v>
      </c>
      <c r="D85" s="4">
        <v>0.8165</v>
      </c>
      <c r="E85" s="4">
        <v>1.0485539509288853</v>
      </c>
      <c r="F85" s="18">
        <v>45</v>
      </c>
    </row>
    <row r="86" spans="2:6">
      <c r="B86" s="20" t="s">
        <v>161</v>
      </c>
      <c r="C86" s="16" t="s">
        <v>162</v>
      </c>
      <c r="D86" s="4">
        <v>1.5329999999999999</v>
      </c>
      <c r="E86" s="4">
        <v>0.52443010133183021</v>
      </c>
      <c r="F86" s="18">
        <v>46</v>
      </c>
    </row>
    <row r="87" spans="2:6">
      <c r="B87" s="20" t="s">
        <v>163</v>
      </c>
      <c r="C87" s="16" t="s">
        <v>164</v>
      </c>
      <c r="D87" s="4">
        <v>1.6415</v>
      </c>
      <c r="E87" s="4">
        <v>1.0878219164813001</v>
      </c>
      <c r="F87" s="18">
        <v>46</v>
      </c>
    </row>
    <row r="88" spans="2:6">
      <c r="B88" s="20" t="s">
        <v>165</v>
      </c>
      <c r="C88" s="16" t="s">
        <v>166</v>
      </c>
      <c r="D88" s="4">
        <v>0.3775</v>
      </c>
      <c r="E88" s="4">
        <v>0.56589596847573154</v>
      </c>
      <c r="F88" s="18">
        <v>46</v>
      </c>
    </row>
    <row r="89" spans="2:6">
      <c r="B89" s="20" t="s">
        <v>167</v>
      </c>
      <c r="C89" s="16" t="s">
        <v>168</v>
      </c>
      <c r="D89" s="4">
        <v>-0.11799999999999999</v>
      </c>
      <c r="E89" s="4">
        <v>0.7167214876271899</v>
      </c>
      <c r="F89" s="18">
        <v>46</v>
      </c>
    </row>
    <row r="90" spans="2:6">
      <c r="B90" s="20" t="s">
        <v>169</v>
      </c>
      <c r="C90" s="16" t="s">
        <v>170</v>
      </c>
      <c r="D90" s="4">
        <v>0.38350000000000001</v>
      </c>
      <c r="E90" s="4">
        <v>1.0651638004442137</v>
      </c>
      <c r="F90" s="18">
        <v>46</v>
      </c>
    </row>
    <row r="91" spans="2:6">
      <c r="B91" s="20" t="s">
        <v>171</v>
      </c>
      <c r="C91" s="16" t="s">
        <v>172</v>
      </c>
      <c r="D91" s="4">
        <v>1.224</v>
      </c>
      <c r="E91" s="4">
        <v>0.25897545449375231</v>
      </c>
      <c r="F91" s="18">
        <v>47</v>
      </c>
    </row>
    <row r="92" spans="2:6">
      <c r="B92" s="20" t="s">
        <v>173</v>
      </c>
      <c r="C92" s="16" t="s">
        <v>174</v>
      </c>
      <c r="D92" s="4">
        <v>-0.505</v>
      </c>
      <c r="E92" s="4">
        <v>-6.0347901645243347E-2</v>
      </c>
      <c r="F92" s="18">
        <v>47</v>
      </c>
    </row>
    <row r="93" spans="2:6">
      <c r="B93" s="20" t="s">
        <v>175</v>
      </c>
      <c r="C93" s="16" t="s">
        <v>176</v>
      </c>
      <c r="D93" s="4">
        <v>1.9515</v>
      </c>
      <c r="E93" s="4">
        <v>0.58408386069987783</v>
      </c>
      <c r="F93" s="18">
        <v>47</v>
      </c>
    </row>
    <row r="94" spans="2:6">
      <c r="B94" s="20" t="s">
        <v>177</v>
      </c>
      <c r="C94" s="16" t="s">
        <v>178</v>
      </c>
      <c r="D94" s="4">
        <v>0.64649999999999996</v>
      </c>
      <c r="E94" s="4">
        <v>0.89483809516646562</v>
      </c>
      <c r="F94" s="18">
        <v>48</v>
      </c>
    </row>
    <row r="95" spans="2:6">
      <c r="B95" s="20" t="s">
        <v>179</v>
      </c>
      <c r="C95" s="16" t="s">
        <v>180</v>
      </c>
      <c r="D95" s="4">
        <v>-0.79500000000000004</v>
      </c>
      <c r="E95" s="4">
        <v>-0.46985598367415365</v>
      </c>
      <c r="F95" s="18">
        <v>49</v>
      </c>
    </row>
    <row r="96" spans="2:6">
      <c r="B96" s="20" t="s">
        <v>181</v>
      </c>
      <c r="C96" s="16" t="s">
        <v>182</v>
      </c>
      <c r="D96" s="4">
        <v>0.3135</v>
      </c>
      <c r="E96" s="4">
        <v>0.73076350499845877</v>
      </c>
      <c r="F96" s="18">
        <v>50</v>
      </c>
    </row>
    <row r="97" spans="2:6">
      <c r="B97" s="20" t="s">
        <v>183</v>
      </c>
      <c r="C97" s="16" t="s">
        <v>184</v>
      </c>
      <c r="D97" s="4">
        <v>-0.94450000000000001</v>
      </c>
      <c r="E97" s="4">
        <v>0.24142837304855691</v>
      </c>
      <c r="F97" s="18">
        <v>51</v>
      </c>
    </row>
    <row r="98" spans="2:6">
      <c r="B98" s="20" t="s">
        <v>185</v>
      </c>
      <c r="C98" s="16" t="s">
        <v>186</v>
      </c>
      <c r="D98" s="4">
        <v>0.2185</v>
      </c>
      <c r="E98" s="4">
        <v>0.49063599000462915</v>
      </c>
      <c r="F98" s="18">
        <v>51</v>
      </c>
    </row>
    <row r="99" spans="2:6">
      <c r="B99" s="20" t="s">
        <v>187</v>
      </c>
      <c r="C99" s="16" t="s">
        <v>188</v>
      </c>
      <c r="D99" s="4">
        <v>-0.39950000000000002</v>
      </c>
      <c r="E99" s="4">
        <v>0.18553379002895129</v>
      </c>
      <c r="F99" s="18">
        <v>51</v>
      </c>
    </row>
    <row r="100" spans="2:6">
      <c r="B100" s="20" t="s">
        <v>189</v>
      </c>
      <c r="C100" s="16" t="s">
        <v>190</v>
      </c>
      <c r="D100" s="4">
        <v>-1.1040000000000001</v>
      </c>
      <c r="E100" s="4">
        <v>-0.1432364045891773</v>
      </c>
      <c r="F100" s="18">
        <v>52</v>
      </c>
    </row>
    <row r="101" spans="2:6">
      <c r="B101" s="20" t="s">
        <v>191</v>
      </c>
      <c r="C101" s="16" t="s">
        <v>192</v>
      </c>
      <c r="D101" s="4">
        <v>-7.1999999999999995E-2</v>
      </c>
      <c r="E101" s="4">
        <v>0.27484949143496828</v>
      </c>
      <c r="F101" s="18">
        <v>53</v>
      </c>
    </row>
    <row r="102" spans="2:6">
      <c r="B102" s="20" t="s">
        <v>193</v>
      </c>
      <c r="C102" s="16" t="s">
        <v>194</v>
      </c>
      <c r="D102" s="4">
        <v>-0.6905</v>
      </c>
      <c r="E102" s="4">
        <v>0.39637991206448403</v>
      </c>
      <c r="F102" s="18">
        <v>56</v>
      </c>
    </row>
    <row r="103" spans="2:6">
      <c r="B103" s="20" t="s">
        <v>195</v>
      </c>
      <c r="C103" s="16" t="s">
        <v>196</v>
      </c>
      <c r="D103" s="4">
        <v>0.442</v>
      </c>
      <c r="E103" s="4">
        <v>0.46891340526150743</v>
      </c>
      <c r="F103" s="18">
        <v>57</v>
      </c>
    </row>
    <row r="104" spans="2:6">
      <c r="B104" s="20" t="s">
        <v>197</v>
      </c>
      <c r="C104" s="16" t="s">
        <v>198</v>
      </c>
      <c r="D104" s="4">
        <v>-0.251</v>
      </c>
      <c r="E104" s="4">
        <v>0.5945813796036391</v>
      </c>
      <c r="F104" s="18">
        <v>58</v>
      </c>
    </row>
    <row r="105" spans="2:6">
      <c r="B105" s="20" t="s">
        <v>199</v>
      </c>
      <c r="C105" s="16" t="s">
        <v>200</v>
      </c>
      <c r="D105" s="4">
        <v>-0.13400000000000001</v>
      </c>
      <c r="E105" s="4">
        <v>0.23952085834524275</v>
      </c>
      <c r="F105" s="18">
        <v>59</v>
      </c>
    </row>
    <row r="106" spans="2:6">
      <c r="B106" s="20" t="s">
        <v>201</v>
      </c>
      <c r="C106" s="16" t="s">
        <v>202</v>
      </c>
      <c r="D106" s="4">
        <v>-0.60450000000000004</v>
      </c>
      <c r="E106" s="4">
        <v>0.2581951307780086</v>
      </c>
      <c r="F106" s="18">
        <v>59</v>
      </c>
    </row>
    <row r="107" spans="2:6">
      <c r="B107" s="20" t="s">
        <v>203</v>
      </c>
      <c r="C107" s="16" t="s">
        <v>204</v>
      </c>
      <c r="D107" s="4">
        <v>-0.4945</v>
      </c>
      <c r="E107" s="4">
        <v>0.10124835125866199</v>
      </c>
      <c r="F107" s="18">
        <v>63</v>
      </c>
    </row>
    <row r="108" spans="2:6" ht="15.75" thickBot="1">
      <c r="B108" s="21" t="s">
        <v>205</v>
      </c>
      <c r="C108" s="22" t="s">
        <v>206</v>
      </c>
      <c r="D108" s="27">
        <v>-1.0429999999999999</v>
      </c>
      <c r="E108" s="27">
        <v>0.24993434442137416</v>
      </c>
      <c r="F108" s="23">
        <v>67</v>
      </c>
    </row>
    <row r="110" spans="2:6" ht="17.25">
      <c r="B110" t="s">
        <v>213</v>
      </c>
    </row>
    <row r="111" spans="2:6">
      <c r="B111" t="s">
        <v>353</v>
      </c>
    </row>
    <row r="112" spans="2:6">
      <c r="B112" t="s">
        <v>211</v>
      </c>
    </row>
    <row r="113" spans="2:2" ht="17.25">
      <c r="B113" t="s">
        <v>343</v>
      </c>
    </row>
  </sheetData>
  <mergeCells count="2">
    <mergeCell ref="D3:E3"/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08"/>
  <sheetViews>
    <sheetView workbookViewId="0">
      <pane ySplit="3435" topLeftCell="A68"/>
      <selection activeCell="B1" sqref="B1"/>
      <selection pane="bottomLeft" activeCell="C75" sqref="C75"/>
    </sheetView>
  </sheetViews>
  <sheetFormatPr defaultRowHeight="15"/>
  <cols>
    <col min="1" max="1" width="3.5703125" customWidth="1"/>
    <col min="2" max="2" width="10.140625" customWidth="1"/>
    <col min="3" max="3" width="11.7109375" customWidth="1"/>
    <col min="4" max="4" width="11.42578125" bestFit="1" customWidth="1"/>
    <col min="5" max="5" width="12.7109375" bestFit="1" customWidth="1"/>
  </cols>
  <sheetData>
    <row r="1" spans="1:5">
      <c r="B1" t="s">
        <v>358</v>
      </c>
    </row>
    <row r="3" spans="1:5" ht="18.75">
      <c r="B3" s="41" t="s">
        <v>209</v>
      </c>
      <c r="C3" s="41"/>
      <c r="D3" s="41" t="s">
        <v>11</v>
      </c>
      <c r="E3" s="41"/>
    </row>
    <row r="4" spans="1:5" ht="15.75" thickBot="1">
      <c r="A4" s="1"/>
      <c r="B4" s="24" t="s">
        <v>207</v>
      </c>
      <c r="C4" s="24" t="s">
        <v>208</v>
      </c>
      <c r="D4" s="24" t="s">
        <v>12</v>
      </c>
      <c r="E4" s="24" t="s">
        <v>13</v>
      </c>
    </row>
    <row r="5" spans="1:5">
      <c r="B5" s="6" t="s">
        <v>214</v>
      </c>
      <c r="C5" s="7" t="s">
        <v>215</v>
      </c>
      <c r="D5" s="26">
        <v>1.9359999999999999</v>
      </c>
      <c r="E5" s="8">
        <f>D5*[1]Modeling!$F$11</f>
        <v>0.46145489171775855</v>
      </c>
    </row>
    <row r="6" spans="1:5">
      <c r="B6" s="9" t="s">
        <v>216</v>
      </c>
      <c r="C6" s="3" t="s">
        <v>217</v>
      </c>
      <c r="D6" s="4">
        <v>1.9359999999999999</v>
      </c>
      <c r="E6" s="10">
        <f>D6*[1]Modeling!$F$11</f>
        <v>0.46145489171775855</v>
      </c>
    </row>
    <row r="7" spans="1:5">
      <c r="B7" s="9" t="s">
        <v>218</v>
      </c>
      <c r="C7" s="3" t="s">
        <v>219</v>
      </c>
      <c r="D7" s="4">
        <v>1.96</v>
      </c>
      <c r="E7" s="10">
        <f>D7*[1]Modeling!$F$11</f>
        <v>0.46717540690434234</v>
      </c>
    </row>
    <row r="8" spans="1:5">
      <c r="B8" s="9" t="s">
        <v>220</v>
      </c>
      <c r="C8" s="3" t="s">
        <v>221</v>
      </c>
      <c r="D8" s="4">
        <v>1.96</v>
      </c>
      <c r="E8" s="10">
        <f>D8*[1]Modeling!$F$11</f>
        <v>0.46717540690434234</v>
      </c>
    </row>
    <row r="9" spans="1:5">
      <c r="B9" s="9" t="s">
        <v>222</v>
      </c>
      <c r="C9" s="3" t="s">
        <v>223</v>
      </c>
      <c r="D9" s="4">
        <v>2.0245000000000002</v>
      </c>
      <c r="E9" s="10">
        <f>D9*[1]Modeling!$F$11</f>
        <v>0.48254929146828635</v>
      </c>
    </row>
    <row r="10" spans="1:5">
      <c r="B10" s="9" t="s">
        <v>224</v>
      </c>
      <c r="C10" s="3" t="s">
        <v>225</v>
      </c>
      <c r="D10" s="4">
        <v>2.0245000000000002</v>
      </c>
      <c r="E10" s="10">
        <f>D10*[1]Modeling!$F$11</f>
        <v>0.48254929146828635</v>
      </c>
    </row>
    <row r="11" spans="1:5">
      <c r="B11" s="9" t="s">
        <v>226</v>
      </c>
      <c r="C11" s="3" t="s">
        <v>227</v>
      </c>
      <c r="D11" s="4">
        <v>2.0419999999999998</v>
      </c>
      <c r="E11" s="10">
        <f>D11*[1]Modeling!$F$11</f>
        <v>0.48672050045850357</v>
      </c>
    </row>
    <row r="12" spans="1:5">
      <c r="B12" s="9" t="s">
        <v>228</v>
      </c>
      <c r="C12" s="3" t="s">
        <v>229</v>
      </c>
      <c r="D12" s="4">
        <v>2.0419999999999998</v>
      </c>
      <c r="E12" s="10">
        <f>D12*[1]Modeling!$F$11</f>
        <v>0.48672050045850357</v>
      </c>
    </row>
    <row r="13" spans="1:5">
      <c r="B13" s="9" t="s">
        <v>230</v>
      </c>
      <c r="C13" s="3" t="s">
        <v>231</v>
      </c>
      <c r="D13" s="4">
        <v>2.3174999999999999</v>
      </c>
      <c r="E13" s="10">
        <f>D13*[1]Modeling!$F$11</f>
        <v>0.55238724770449665</v>
      </c>
    </row>
    <row r="14" spans="1:5">
      <c r="B14" s="9" t="s">
        <v>232</v>
      </c>
      <c r="C14" s="3" t="s">
        <v>233</v>
      </c>
      <c r="D14" s="4">
        <v>2.3174999999999999</v>
      </c>
      <c r="E14" s="10">
        <f>D14*[1]Modeling!$F$11</f>
        <v>0.55238724770449665</v>
      </c>
    </row>
    <row r="15" spans="1:5">
      <c r="B15" s="19" t="s">
        <v>234</v>
      </c>
      <c r="C15" s="3" t="s">
        <v>235</v>
      </c>
      <c r="D15" s="4">
        <v>2.3180000000000001</v>
      </c>
      <c r="E15" s="10">
        <f>D15*[1]Modeling!$F$11</f>
        <v>0.5525064251042171</v>
      </c>
    </row>
    <row r="16" spans="1:5">
      <c r="B16" s="20" t="s">
        <v>236</v>
      </c>
      <c r="C16" s="16" t="s">
        <v>237</v>
      </c>
      <c r="D16" s="4">
        <v>2.3180000000000001</v>
      </c>
      <c r="E16" s="10">
        <f>D16*[1]Modeling!$F$11</f>
        <v>0.5525064251042171</v>
      </c>
    </row>
    <row r="17" spans="2:5">
      <c r="B17" s="20" t="s">
        <v>238</v>
      </c>
      <c r="C17" s="16" t="s">
        <v>239</v>
      </c>
      <c r="D17" s="4">
        <v>2.3359999999999999</v>
      </c>
      <c r="E17" s="10">
        <f>D17*[1]Modeling!$F$11</f>
        <v>0.55679681149415494</v>
      </c>
    </row>
    <row r="18" spans="2:5">
      <c r="B18" s="20" t="s">
        <v>240</v>
      </c>
      <c r="C18" s="16" t="s">
        <v>241</v>
      </c>
      <c r="D18" s="4">
        <v>2.3359999999999999</v>
      </c>
      <c r="E18" s="10">
        <f>D18*[1]Modeling!$F$11</f>
        <v>0.55679681149415494</v>
      </c>
    </row>
    <row r="19" spans="2:5">
      <c r="B19" s="20" t="s">
        <v>242</v>
      </c>
      <c r="C19" s="16" t="s">
        <v>243</v>
      </c>
      <c r="D19" s="4">
        <v>2.3410000000000002</v>
      </c>
      <c r="E19" s="10">
        <f>D19*[1]Modeling!$F$11</f>
        <v>0.55798858549135999</v>
      </c>
    </row>
    <row r="20" spans="2:5">
      <c r="B20" s="20" t="s">
        <v>244</v>
      </c>
      <c r="C20" s="16" t="s">
        <v>245</v>
      </c>
      <c r="D20" s="4">
        <v>2.3410000000000002</v>
      </c>
      <c r="E20" s="10">
        <f>D20*[1]Modeling!$F$11</f>
        <v>0.55798858549135999</v>
      </c>
    </row>
    <row r="21" spans="2:5">
      <c r="B21" s="20" t="s">
        <v>246</v>
      </c>
      <c r="C21" s="16" t="s">
        <v>247</v>
      </c>
      <c r="D21" s="4">
        <v>2.7105000000000001</v>
      </c>
      <c r="E21" s="10">
        <f>D21*[1]Modeling!$F$11</f>
        <v>0.64606068388480609</v>
      </c>
    </row>
    <row r="22" spans="2:5">
      <c r="B22" s="20" t="s">
        <v>248</v>
      </c>
      <c r="C22" s="16" t="s">
        <v>249</v>
      </c>
      <c r="D22" s="4">
        <v>2.7105000000000001</v>
      </c>
      <c r="E22" s="10">
        <f>D22*[1]Modeling!$F$11</f>
        <v>0.64606068388480609</v>
      </c>
    </row>
    <row r="23" spans="2:5">
      <c r="B23" s="20" t="s">
        <v>250</v>
      </c>
      <c r="C23" s="16" t="s">
        <v>251</v>
      </c>
      <c r="D23" s="4">
        <v>2.7124999999999999</v>
      </c>
      <c r="E23" s="10">
        <f>D23*[1]Modeling!$F$11</f>
        <v>0.64653739348368811</v>
      </c>
    </row>
    <row r="24" spans="2:5">
      <c r="B24" s="20" t="s">
        <v>252</v>
      </c>
      <c r="C24" s="16" t="s">
        <v>253</v>
      </c>
      <c r="D24" s="4">
        <v>2.7124999999999999</v>
      </c>
      <c r="E24" s="10">
        <f>D24*[1]Modeling!$F$11</f>
        <v>0.64653739348368811</v>
      </c>
    </row>
    <row r="25" spans="2:5">
      <c r="B25" s="20" t="s">
        <v>254</v>
      </c>
      <c r="C25" s="16" t="s">
        <v>255</v>
      </c>
      <c r="D25" s="4">
        <v>2.7254999999999998</v>
      </c>
      <c r="E25" s="10">
        <f>D25*[1]Modeling!$F$11</f>
        <v>0.6496360058764209</v>
      </c>
    </row>
    <row r="26" spans="2:5">
      <c r="B26" s="20" t="s">
        <v>256</v>
      </c>
      <c r="C26" s="16" t="s">
        <v>257</v>
      </c>
      <c r="D26" s="4">
        <v>2.7155</v>
      </c>
      <c r="E26" s="10">
        <f>D26*[1]Modeling!$F$11</f>
        <v>0.64725245788201102</v>
      </c>
    </row>
    <row r="27" spans="2:5">
      <c r="B27" s="20" t="s">
        <v>258</v>
      </c>
      <c r="C27" s="16" t="s">
        <v>259</v>
      </c>
      <c r="D27" s="4">
        <v>2.7155</v>
      </c>
      <c r="E27" s="10">
        <f>D27*[1]Modeling!$F$11</f>
        <v>0.64725245788201102</v>
      </c>
    </row>
    <row r="28" spans="2:5">
      <c r="B28" s="20" t="s">
        <v>260</v>
      </c>
      <c r="C28" s="16" t="s">
        <v>261</v>
      </c>
      <c r="D28" s="4">
        <v>2.7185000000000001</v>
      </c>
      <c r="E28" s="10">
        <f>D28*[1]Modeling!$F$11</f>
        <v>0.64796752228033405</v>
      </c>
    </row>
    <row r="29" spans="2:5">
      <c r="B29" s="20" t="s">
        <v>262</v>
      </c>
      <c r="C29" s="16" t="s">
        <v>263</v>
      </c>
      <c r="D29" s="4">
        <v>2.7185000000000001</v>
      </c>
      <c r="E29" s="10">
        <f>D29*[1]Modeling!$F$11</f>
        <v>0.64796752228033405</v>
      </c>
    </row>
    <row r="30" spans="2:5">
      <c r="B30" s="20" t="s">
        <v>264</v>
      </c>
      <c r="C30" s="16" t="s">
        <v>265</v>
      </c>
      <c r="D30" s="4">
        <v>2.7240000000000002</v>
      </c>
      <c r="E30" s="10">
        <f>D30*[1]Modeling!$F$11</f>
        <v>0.64927847367725955</v>
      </c>
    </row>
    <row r="31" spans="2:5">
      <c r="B31" s="20" t="s">
        <v>266</v>
      </c>
      <c r="C31" s="16" t="s">
        <v>267</v>
      </c>
      <c r="D31" s="4">
        <v>2.7240000000000002</v>
      </c>
      <c r="E31" s="10">
        <f>D31*[1]Modeling!$F$11</f>
        <v>0.64927847367725955</v>
      </c>
    </row>
    <row r="32" spans="2:5">
      <c r="B32" s="20" t="s">
        <v>268</v>
      </c>
      <c r="C32" s="16" t="s">
        <v>269</v>
      </c>
      <c r="D32" s="4">
        <v>2.7254999999999998</v>
      </c>
      <c r="E32" s="10">
        <f>D32*[1]Modeling!$F$11</f>
        <v>0.6496360058764209</v>
      </c>
    </row>
    <row r="33" spans="2:5">
      <c r="B33" s="20" t="s">
        <v>270</v>
      </c>
      <c r="C33" s="16" t="s">
        <v>271</v>
      </c>
      <c r="D33" s="4">
        <v>2.7290000000000001</v>
      </c>
      <c r="E33" s="10">
        <f>D33*[1]Modeling!$F$11</f>
        <v>0.65047024767446449</v>
      </c>
    </row>
    <row r="34" spans="2:5">
      <c r="B34" s="20" t="s">
        <v>272</v>
      </c>
      <c r="C34" s="16" t="s">
        <v>273</v>
      </c>
      <c r="D34" s="4">
        <v>2.7290000000000001</v>
      </c>
      <c r="E34" s="10">
        <f>D34*[1]Modeling!$F$11</f>
        <v>0.65047024767446449</v>
      </c>
    </row>
    <row r="35" spans="2:5">
      <c r="B35" s="20" t="s">
        <v>274</v>
      </c>
      <c r="C35" s="16" t="s">
        <v>275</v>
      </c>
      <c r="D35" s="4">
        <v>2.73</v>
      </c>
      <c r="E35" s="10">
        <f>D35*[1]Modeling!$F$11</f>
        <v>0.65070860247390538</v>
      </c>
    </row>
    <row r="36" spans="2:5">
      <c r="B36" s="20" t="s">
        <v>276</v>
      </c>
      <c r="C36" s="16" t="s">
        <v>277</v>
      </c>
      <c r="D36" s="4">
        <v>2.73</v>
      </c>
      <c r="E36" s="10">
        <f>D36*[1]Modeling!$F$11</f>
        <v>0.65070860247390538</v>
      </c>
    </row>
    <row r="37" spans="2:5">
      <c r="B37" s="20" t="s">
        <v>278</v>
      </c>
      <c r="C37" s="16" t="s">
        <v>279</v>
      </c>
      <c r="D37" s="4">
        <v>2.8525</v>
      </c>
      <c r="E37" s="10">
        <f>D37*[1]Modeling!$F$11</f>
        <v>0.67990706540542678</v>
      </c>
    </row>
    <row r="38" spans="2:5">
      <c r="B38" s="20" t="s">
        <v>280</v>
      </c>
      <c r="C38" s="16" t="s">
        <v>281</v>
      </c>
      <c r="D38" s="4">
        <v>2.8525</v>
      </c>
      <c r="E38" s="10">
        <f>D38*[1]Modeling!$F$11</f>
        <v>0.67990706540542678</v>
      </c>
    </row>
    <row r="39" spans="2:5">
      <c r="B39" s="20" t="s">
        <v>282</v>
      </c>
      <c r="C39" s="16" t="s">
        <v>283</v>
      </c>
      <c r="D39" s="4">
        <v>2.8540000000000001</v>
      </c>
      <c r="E39" s="10">
        <f>D39*[1]Modeling!$F$11</f>
        <v>0.68026459760458835</v>
      </c>
    </row>
    <row r="40" spans="2:5">
      <c r="B40" s="20" t="s">
        <v>284</v>
      </c>
      <c r="C40" s="16" t="s">
        <v>285</v>
      </c>
      <c r="D40" s="4">
        <v>2.8540000000000001</v>
      </c>
      <c r="E40" s="10">
        <f>D40*[1]Modeling!$F$11</f>
        <v>0.68026459760458835</v>
      </c>
    </row>
    <row r="41" spans="2:5">
      <c r="B41" s="20" t="s">
        <v>286</v>
      </c>
      <c r="C41" s="16" t="s">
        <v>287</v>
      </c>
      <c r="D41" s="4">
        <v>2.8839999999999999</v>
      </c>
      <c r="E41" s="10">
        <f>D41*[1]Modeling!$F$11</f>
        <v>0.68741524158781797</v>
      </c>
    </row>
    <row r="42" spans="2:5">
      <c r="B42" s="20" t="s">
        <v>288</v>
      </c>
      <c r="C42" s="16" t="s">
        <v>289</v>
      </c>
      <c r="D42" s="4">
        <v>2.8660000000000001</v>
      </c>
      <c r="E42" s="10">
        <f>D42*[1]Modeling!$F$11</f>
        <v>0.68312485519788024</v>
      </c>
    </row>
    <row r="43" spans="2:5">
      <c r="B43" s="20" t="s">
        <v>290</v>
      </c>
      <c r="C43" s="16" t="s">
        <v>291</v>
      </c>
      <c r="D43" s="4">
        <v>2.8660000000000001</v>
      </c>
      <c r="E43" s="10">
        <f>D43*[1]Modeling!$F$11</f>
        <v>0.68312485519788024</v>
      </c>
    </row>
    <row r="44" spans="2:5">
      <c r="B44" s="20" t="s">
        <v>292</v>
      </c>
      <c r="C44" s="16" t="s">
        <v>293</v>
      </c>
      <c r="D44" s="4">
        <v>2.8664999999999998</v>
      </c>
      <c r="E44" s="10">
        <f>D44*[1]Modeling!$F$11</f>
        <v>0.68324403259760069</v>
      </c>
    </row>
    <row r="45" spans="2:5">
      <c r="B45" s="20" t="s">
        <v>294</v>
      </c>
      <c r="C45" s="16" t="s">
        <v>295</v>
      </c>
      <c r="D45" s="4">
        <v>2.8664999999999998</v>
      </c>
      <c r="E45" s="10">
        <f>D45*[1]Modeling!$F$11</f>
        <v>0.68324403259760069</v>
      </c>
    </row>
    <row r="46" spans="2:5">
      <c r="B46" s="20" t="s">
        <v>296</v>
      </c>
      <c r="C46" s="16" t="s">
        <v>297</v>
      </c>
      <c r="D46" s="4">
        <v>2.8744999999999998</v>
      </c>
      <c r="E46" s="10">
        <f>D46*[1]Modeling!$F$11</f>
        <v>0.68515087099312855</v>
      </c>
    </row>
    <row r="47" spans="2:5">
      <c r="B47" s="20" t="s">
        <v>298</v>
      </c>
      <c r="C47" s="16" t="s">
        <v>299</v>
      </c>
      <c r="D47" s="4">
        <v>2.8744999999999998</v>
      </c>
      <c r="E47" s="10">
        <f>D47*[1]Modeling!$F$11</f>
        <v>0.68515087099312855</v>
      </c>
    </row>
    <row r="48" spans="2:5">
      <c r="B48" s="20" t="s">
        <v>300</v>
      </c>
      <c r="C48" s="16" t="s">
        <v>301</v>
      </c>
      <c r="D48" s="4">
        <v>2.8820000000000001</v>
      </c>
      <c r="E48" s="10">
        <f>D48*[1]Modeling!$F$11</f>
        <v>0.68693853198893606</v>
      </c>
    </row>
    <row r="49" spans="2:5">
      <c r="B49" s="20" t="s">
        <v>302</v>
      </c>
      <c r="C49" s="16" t="s">
        <v>303</v>
      </c>
      <c r="D49" s="4">
        <v>2.8820000000000001</v>
      </c>
      <c r="E49" s="10">
        <f>D49*[1]Modeling!$F$11</f>
        <v>0.68693853198893606</v>
      </c>
    </row>
    <row r="50" spans="2:5">
      <c r="B50" s="20" t="s">
        <v>304</v>
      </c>
      <c r="C50" s="16" t="s">
        <v>305</v>
      </c>
      <c r="D50" s="4">
        <v>2.8839999999999999</v>
      </c>
      <c r="E50" s="10">
        <f>D50*[1]Modeling!$F$11</f>
        <v>0.68741524158781797</v>
      </c>
    </row>
    <row r="51" spans="2:5">
      <c r="B51" s="20" t="s">
        <v>306</v>
      </c>
      <c r="C51" s="16" t="s">
        <v>307</v>
      </c>
      <c r="D51" s="4">
        <v>2.8879999999999999</v>
      </c>
      <c r="E51" s="10">
        <f>D51*[1]Modeling!$F$11</f>
        <v>0.68836866078558201</v>
      </c>
    </row>
    <row r="52" spans="2:5">
      <c r="B52" s="20" t="s">
        <v>308</v>
      </c>
      <c r="C52" s="16" t="s">
        <v>309</v>
      </c>
      <c r="D52" s="4">
        <v>2.8879999999999999</v>
      </c>
      <c r="E52" s="10">
        <f>D52*[1]Modeling!$F$11</f>
        <v>0.68836866078558201</v>
      </c>
    </row>
    <row r="53" spans="2:5">
      <c r="B53" s="20" t="s">
        <v>310</v>
      </c>
      <c r="C53" s="16" t="s">
        <v>311</v>
      </c>
      <c r="D53" s="4">
        <v>3.1524999999999999</v>
      </c>
      <c r="E53" s="10">
        <f>D53*[1]Modeling!$F$11</f>
        <v>0.7514135052377241</v>
      </c>
    </row>
    <row r="54" spans="2:5">
      <c r="B54" s="20" t="s">
        <v>312</v>
      </c>
      <c r="C54" s="16" t="s">
        <v>313</v>
      </c>
      <c r="D54" s="4">
        <v>3.1524999999999999</v>
      </c>
      <c r="E54" s="10">
        <f>D54*[1]Modeling!$F$11</f>
        <v>0.7514135052377241</v>
      </c>
    </row>
    <row r="55" spans="2:5">
      <c r="B55" s="20" t="s">
        <v>314</v>
      </c>
      <c r="C55" s="16" t="s">
        <v>315</v>
      </c>
      <c r="D55" s="4">
        <v>3.1560000000000001</v>
      </c>
      <c r="E55" s="10">
        <f>D55*[1]Modeling!$F$11</f>
        <v>0.75224774703576758</v>
      </c>
    </row>
    <row r="56" spans="2:5">
      <c r="B56" s="20" t="s">
        <v>316</v>
      </c>
      <c r="C56" s="16" t="s">
        <v>317</v>
      </c>
      <c r="D56" s="4">
        <v>3.1560000000000001</v>
      </c>
      <c r="E56" s="10">
        <f>D56*[1]Modeling!$F$11</f>
        <v>0.75224774703576758</v>
      </c>
    </row>
    <row r="57" spans="2:5">
      <c r="B57" s="20" t="s">
        <v>318</v>
      </c>
      <c r="C57" s="16" t="s">
        <v>319</v>
      </c>
      <c r="D57" s="4">
        <v>3.1564999999999999</v>
      </c>
      <c r="E57" s="10">
        <f>D57*[1]Modeling!$F$11</f>
        <v>0.75236692443548803</v>
      </c>
    </row>
    <row r="58" spans="2:5">
      <c r="B58" s="20" t="s">
        <v>320</v>
      </c>
      <c r="C58" s="16" t="s">
        <v>321</v>
      </c>
      <c r="D58" s="4">
        <v>3.1564999999999999</v>
      </c>
      <c r="E58" s="10">
        <f>D58*[1]Modeling!$F$11</f>
        <v>0.75236692443548803</v>
      </c>
    </row>
    <row r="59" spans="2:5">
      <c r="B59" s="20" t="s">
        <v>322</v>
      </c>
      <c r="C59" s="16" t="s">
        <v>323</v>
      </c>
      <c r="D59" s="4">
        <v>3.1640000000000001</v>
      </c>
      <c r="E59" s="10">
        <f>D59*[1]Modeling!$F$11</f>
        <v>0.75415458543129554</v>
      </c>
    </row>
    <row r="60" spans="2:5">
      <c r="B60" s="20" t="s">
        <v>324</v>
      </c>
      <c r="C60" s="16" t="s">
        <v>325</v>
      </c>
      <c r="D60" s="4">
        <v>3.1680000000000001</v>
      </c>
      <c r="E60" s="10">
        <f>D60*[1]Modeling!$F$11</f>
        <v>0.75510800462905947</v>
      </c>
    </row>
    <row r="61" spans="2:5">
      <c r="B61" s="20" t="s">
        <v>326</v>
      </c>
      <c r="C61" s="16" t="s">
        <v>327</v>
      </c>
      <c r="D61" s="4">
        <v>3.2854999999999999</v>
      </c>
      <c r="E61" s="10">
        <f>D61*[1]Modeling!$F$11</f>
        <v>0.78311469356337593</v>
      </c>
    </row>
    <row r="62" spans="2:5">
      <c r="B62" s="20" t="s">
        <v>328</v>
      </c>
      <c r="C62" s="16" t="s">
        <v>329</v>
      </c>
      <c r="D62" s="4">
        <v>3.2795000000000001</v>
      </c>
      <c r="E62" s="10">
        <f>D62*[1]Modeling!$F$11</f>
        <v>0.78168456476672998</v>
      </c>
    </row>
    <row r="63" spans="2:5">
      <c r="B63" s="20" t="s">
        <v>330</v>
      </c>
      <c r="C63" s="16" t="s">
        <v>331</v>
      </c>
      <c r="D63" s="4">
        <v>3.278</v>
      </c>
      <c r="E63" s="10">
        <f>D63*[1]Modeling!$F$11</f>
        <v>0.78132703256756852</v>
      </c>
    </row>
    <row r="64" spans="2:5">
      <c r="B64" s="20" t="s">
        <v>332</v>
      </c>
      <c r="C64" s="16" t="s">
        <v>333</v>
      </c>
      <c r="D64" s="4">
        <v>3.2795000000000001</v>
      </c>
      <c r="E64" s="10">
        <f>D64*[1]Modeling!$F$11</f>
        <v>0.78168456476672998</v>
      </c>
    </row>
    <row r="65" spans="2:5">
      <c r="B65" s="20" t="s">
        <v>334</v>
      </c>
      <c r="C65" s="16" t="s">
        <v>335</v>
      </c>
      <c r="D65" s="4">
        <v>3.5619999999999998</v>
      </c>
      <c r="E65" s="10">
        <f>D65*[1]Modeling!$F$11</f>
        <v>0.84901979560880991</v>
      </c>
    </row>
    <row r="66" spans="2:5">
      <c r="B66" s="20" t="s">
        <v>336</v>
      </c>
      <c r="C66" s="16" t="s">
        <v>337</v>
      </c>
      <c r="D66" s="4">
        <v>3.5619999999999998</v>
      </c>
      <c r="E66" s="10">
        <f>D66*[1]Modeling!$F$11</f>
        <v>0.84901979560880991</v>
      </c>
    </row>
    <row r="67" spans="2:5">
      <c r="B67" s="20" t="s">
        <v>338</v>
      </c>
      <c r="C67" s="16" t="s">
        <v>339</v>
      </c>
      <c r="D67" s="4">
        <v>3.5659999999999998</v>
      </c>
      <c r="E67" s="10">
        <f>D67*[1]Modeling!$F$11</f>
        <v>0.84997321480657384</v>
      </c>
    </row>
    <row r="68" spans="2:5" ht="15.75" thickBot="1">
      <c r="B68" s="21" t="s">
        <v>340</v>
      </c>
      <c r="C68" s="22" t="s">
        <v>341</v>
      </c>
      <c r="D68" s="27">
        <v>3.5659999999999998</v>
      </c>
      <c r="E68" s="13">
        <f>D68*[1]Modeling!$F$11</f>
        <v>0.84997321480657384</v>
      </c>
    </row>
    <row r="69" spans="2:5">
      <c r="B69" s="30"/>
      <c r="C69" s="30"/>
      <c r="D69" s="29"/>
      <c r="E69" s="29"/>
    </row>
    <row r="70" spans="2:5" ht="17.25">
      <c r="B70" t="s">
        <v>213</v>
      </c>
      <c r="E70" s="29"/>
    </row>
    <row r="71" spans="2:5">
      <c r="B71" t="s">
        <v>353</v>
      </c>
      <c r="E71" s="29"/>
    </row>
    <row r="72" spans="2:5">
      <c r="B72" t="s">
        <v>211</v>
      </c>
      <c r="E72" s="29"/>
    </row>
    <row r="73" spans="2:5" ht="17.25">
      <c r="B73" t="s">
        <v>342</v>
      </c>
      <c r="E73" s="29"/>
    </row>
    <row r="74" spans="2:5">
      <c r="B74" s="30"/>
      <c r="C74" s="30"/>
      <c r="D74" s="29"/>
      <c r="E74" s="29"/>
    </row>
    <row r="75" spans="2:5">
      <c r="B75" s="30"/>
      <c r="C75" s="30"/>
      <c r="D75" s="29"/>
      <c r="E75" s="29"/>
    </row>
    <row r="76" spans="2:5">
      <c r="B76" s="30"/>
      <c r="C76" s="30"/>
      <c r="D76" s="29"/>
      <c r="E76" s="29"/>
    </row>
    <row r="77" spans="2:5">
      <c r="B77" s="30"/>
      <c r="C77" s="30"/>
      <c r="D77" s="29"/>
      <c r="E77" s="29"/>
    </row>
    <row r="78" spans="2:5">
      <c r="B78" s="30"/>
      <c r="C78" s="30"/>
      <c r="D78" s="29"/>
      <c r="E78" s="29"/>
    </row>
    <row r="79" spans="2:5">
      <c r="B79" s="30"/>
      <c r="C79" s="30"/>
      <c r="D79" s="29"/>
      <c r="E79" s="29"/>
    </row>
    <row r="80" spans="2:5">
      <c r="B80" s="30"/>
      <c r="C80" s="30"/>
      <c r="D80" s="29"/>
      <c r="E80" s="29"/>
    </row>
    <row r="81" spans="2:5">
      <c r="B81" s="30"/>
      <c r="C81" s="30"/>
      <c r="D81" s="29"/>
      <c r="E81" s="29"/>
    </row>
    <row r="82" spans="2:5">
      <c r="B82" s="30"/>
      <c r="C82" s="30"/>
      <c r="D82" s="29"/>
      <c r="E82" s="29"/>
    </row>
    <row r="83" spans="2:5">
      <c r="B83" s="30"/>
      <c r="C83" s="30"/>
      <c r="D83" s="29"/>
      <c r="E83" s="29"/>
    </row>
    <row r="84" spans="2:5">
      <c r="B84" s="30"/>
      <c r="C84" s="30"/>
      <c r="D84" s="29"/>
      <c r="E84" s="29"/>
    </row>
    <row r="85" spans="2:5">
      <c r="B85" s="30"/>
      <c r="C85" s="30"/>
      <c r="D85" s="29"/>
      <c r="E85" s="29"/>
    </row>
    <row r="86" spans="2:5">
      <c r="B86" s="30"/>
      <c r="C86" s="30"/>
      <c r="D86" s="29"/>
      <c r="E86" s="29"/>
    </row>
    <row r="87" spans="2:5">
      <c r="B87" s="30"/>
      <c r="C87" s="30"/>
      <c r="D87" s="29"/>
      <c r="E87" s="29"/>
    </row>
    <row r="88" spans="2:5">
      <c r="B88" s="30"/>
      <c r="C88" s="30"/>
      <c r="D88" s="29"/>
      <c r="E88" s="29"/>
    </row>
    <row r="89" spans="2:5">
      <c r="B89" s="30"/>
      <c r="C89" s="30"/>
      <c r="D89" s="29"/>
      <c r="E89" s="29"/>
    </row>
    <row r="90" spans="2:5">
      <c r="B90" s="30"/>
      <c r="C90" s="30"/>
      <c r="D90" s="29"/>
      <c r="E90" s="29"/>
    </row>
    <row r="91" spans="2:5">
      <c r="B91" s="30"/>
      <c r="C91" s="30"/>
      <c r="D91" s="29"/>
      <c r="E91" s="29"/>
    </row>
    <row r="92" spans="2:5">
      <c r="B92" s="30"/>
      <c r="C92" s="30"/>
      <c r="D92" s="29"/>
      <c r="E92" s="29"/>
    </row>
    <row r="93" spans="2:5">
      <c r="B93" s="30"/>
      <c r="C93" s="30"/>
      <c r="D93" s="29"/>
      <c r="E93" s="29"/>
    </row>
    <row r="94" spans="2:5">
      <c r="B94" s="30"/>
      <c r="C94" s="30"/>
      <c r="D94" s="29"/>
      <c r="E94" s="29"/>
    </row>
    <row r="95" spans="2:5">
      <c r="B95" s="30"/>
      <c r="C95" s="30"/>
      <c r="D95" s="29"/>
      <c r="E95" s="29"/>
    </row>
    <row r="96" spans="2:5">
      <c r="B96" s="30"/>
      <c r="C96" s="30"/>
      <c r="D96" s="29"/>
      <c r="E96" s="29"/>
    </row>
    <row r="97" spans="2:5">
      <c r="B97" s="30"/>
      <c r="C97" s="30"/>
      <c r="D97" s="29"/>
      <c r="E97" s="29"/>
    </row>
    <row r="98" spans="2:5">
      <c r="B98" s="30"/>
      <c r="C98" s="30"/>
      <c r="D98" s="29"/>
      <c r="E98" s="29"/>
    </row>
    <row r="99" spans="2:5">
      <c r="B99" s="30"/>
      <c r="C99" s="30"/>
      <c r="D99" s="29"/>
      <c r="E99" s="29"/>
    </row>
    <row r="100" spans="2:5">
      <c r="B100" s="30"/>
      <c r="C100" s="30"/>
      <c r="D100" s="29"/>
      <c r="E100" s="29"/>
    </row>
    <row r="101" spans="2:5">
      <c r="B101" s="30"/>
      <c r="C101" s="30"/>
      <c r="D101" s="29"/>
      <c r="E101" s="29"/>
    </row>
    <row r="102" spans="2:5">
      <c r="B102" s="30"/>
      <c r="C102" s="30"/>
      <c r="D102" s="29"/>
      <c r="E102" s="29"/>
    </row>
    <row r="103" spans="2:5">
      <c r="B103" s="30"/>
      <c r="C103" s="30"/>
      <c r="D103" s="29"/>
      <c r="E103" s="29"/>
    </row>
    <row r="104" spans="2:5">
      <c r="B104" s="30"/>
      <c r="C104" s="30"/>
      <c r="D104" s="29"/>
      <c r="E104" s="29"/>
    </row>
    <row r="105" spans="2:5">
      <c r="B105" s="30"/>
      <c r="C105" s="30"/>
      <c r="D105" s="29"/>
      <c r="E105" s="29"/>
    </row>
    <row r="106" spans="2:5">
      <c r="B106" s="30"/>
      <c r="C106" s="30"/>
      <c r="D106" s="29"/>
      <c r="E106" s="29"/>
    </row>
    <row r="107" spans="2:5">
      <c r="B107" s="30"/>
      <c r="C107" s="30"/>
      <c r="D107" s="29"/>
      <c r="E107" s="29"/>
    </row>
    <row r="108" spans="2:5">
      <c r="B108" s="30"/>
      <c r="C108" s="30"/>
      <c r="D108" s="29"/>
      <c r="E108" s="29"/>
    </row>
  </sheetData>
  <mergeCells count="2">
    <mergeCell ref="B3:C3"/>
    <mergeCell ref="D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H19"/>
  <sheetViews>
    <sheetView workbookViewId="0">
      <selection activeCell="B1" sqref="B1"/>
    </sheetView>
  </sheetViews>
  <sheetFormatPr defaultRowHeight="15"/>
  <cols>
    <col min="1" max="1" width="3.5703125" customWidth="1"/>
    <col min="2" max="3" width="15.42578125" customWidth="1"/>
    <col min="4" max="4" width="17.5703125" bestFit="1" customWidth="1"/>
  </cols>
  <sheetData>
    <row r="1" spans="2:7">
      <c r="B1" t="s">
        <v>357</v>
      </c>
    </row>
    <row r="2" spans="2:7">
      <c r="C2" s="28"/>
    </row>
    <row r="3" spans="2:7" ht="19.5" thickBot="1">
      <c r="B3" s="15" t="s">
        <v>344</v>
      </c>
      <c r="C3" s="15" t="s">
        <v>345</v>
      </c>
      <c r="D3" s="32" t="s">
        <v>352</v>
      </c>
    </row>
    <row r="4" spans="2:7">
      <c r="B4" s="31" t="s">
        <v>347</v>
      </c>
      <c r="C4" s="33" t="s">
        <v>348</v>
      </c>
      <c r="D4" s="36">
        <v>0.552804210078507</v>
      </c>
      <c r="G4" s="39"/>
    </row>
    <row r="5" spans="2:7">
      <c r="B5" s="19" t="s">
        <v>346</v>
      </c>
      <c r="C5" s="5" t="s">
        <v>348</v>
      </c>
      <c r="D5" s="37">
        <v>0.65261219503555201</v>
      </c>
      <c r="G5" s="39"/>
    </row>
    <row r="6" spans="2:7">
      <c r="B6" s="19" t="s">
        <v>347</v>
      </c>
      <c r="C6" s="5" t="s">
        <v>349</v>
      </c>
      <c r="D6" s="37">
        <v>0.37571019957130902</v>
      </c>
      <c r="G6" s="39"/>
    </row>
    <row r="7" spans="2:7">
      <c r="B7" s="19" t="s">
        <v>346</v>
      </c>
      <c r="C7" s="5" t="s">
        <v>349</v>
      </c>
      <c r="D7" s="37">
        <v>0.74023187738984897</v>
      </c>
      <c r="G7" s="39"/>
    </row>
    <row r="8" spans="2:7">
      <c r="B8" s="19" t="s">
        <v>347</v>
      </c>
      <c r="C8" s="5" t="s">
        <v>350</v>
      </c>
      <c r="D8" s="37">
        <v>0.79793001012829601</v>
      </c>
      <c r="G8" s="39"/>
    </row>
    <row r="9" spans="2:7">
      <c r="B9" s="19" t="s">
        <v>346</v>
      </c>
      <c r="C9" s="5" t="s">
        <v>350</v>
      </c>
      <c r="D9" s="37">
        <v>0.598920459808572</v>
      </c>
      <c r="G9" s="39"/>
    </row>
    <row r="10" spans="2:7">
      <c r="B10" s="19" t="s">
        <v>347</v>
      </c>
      <c r="C10" s="5" t="s">
        <v>351</v>
      </c>
      <c r="D10" s="37">
        <v>0.83505356060628799</v>
      </c>
      <c r="G10" s="39"/>
    </row>
    <row r="11" spans="2:7" ht="15.75" thickBot="1">
      <c r="B11" s="11" t="s">
        <v>346</v>
      </c>
      <c r="C11" s="34" t="s">
        <v>351</v>
      </c>
      <c r="D11" s="38">
        <v>1.0967643030815599</v>
      </c>
      <c r="G11" s="39"/>
    </row>
    <row r="13" spans="2:7">
      <c r="B13" t="s">
        <v>355</v>
      </c>
    </row>
    <row r="19" spans="8:8">
      <c r="H19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A</vt:lpstr>
      <vt:lpstr>Table S1B</vt:lpstr>
      <vt:lpstr>Table S1C</vt:lpstr>
      <vt:lpstr>Table S1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fak</dc:creator>
  <cp:lastModifiedBy>Safak</cp:lastModifiedBy>
  <dcterms:created xsi:type="dcterms:W3CDTF">2011-02-14T16:13:52Z</dcterms:created>
  <dcterms:modified xsi:type="dcterms:W3CDTF">2012-08-01T01:45:14Z</dcterms:modified>
</cp:coreProperties>
</file>